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7"/>
  </bookViews>
  <sheets>
    <sheet name="Profile" sheetId="1" state="visible" r:id="rId2"/>
    <sheet name="FA ICG" sheetId="2" state="visible" r:id="rId3"/>
    <sheet name="BCVA" sheetId="3" state="visible" r:id="rId4"/>
    <sheet name="BCVA " sheetId="4" state="visible" r:id="rId5"/>
    <sheet name="OCT" sheetId="5" state="visible" r:id="rId6"/>
    <sheet name="Mac Edema" sheetId="6" state="visible" r:id="rId7"/>
    <sheet name="Q8W vs Q4W" sheetId="7" state="visible" r:id="rId8"/>
    <sheet name="PED Flatening" sheetId="8" state="visible" r:id="rId9"/>
  </sheets>
  <definedNames>
    <definedName function="false" hidden="false" name="_xlfn_AVERAGEIF" vbProcedure="false"/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" uniqueCount="108">
  <si>
    <t xml:space="preserve">Baseline</t>
  </si>
  <si>
    <t xml:space="preserve">M6</t>
  </si>
  <si>
    <t xml:space="preserve">RPED</t>
  </si>
  <si>
    <t xml:space="preserve">SRF</t>
  </si>
  <si>
    <t xml:space="preserve">HEME</t>
  </si>
  <si>
    <t xml:space="preserve">DRUSEN</t>
  </si>
  <si>
    <t xml:space="preserve">Unilateral</t>
  </si>
  <si>
    <t xml:space="preserve">+</t>
  </si>
  <si>
    <t xml:space="preserve">-</t>
  </si>
  <si>
    <t xml:space="preserve">â </t>
  </si>
  <si>
    <t xml:space="preserve">R</t>
  </si>
  <si>
    <t xml:space="preserve"> + nasal</t>
  </si>
  <si>
    <t xml:space="preserve"> + </t>
  </si>
  <si>
    <t xml:space="preserve"> '+</t>
  </si>
  <si>
    <t xml:space="preserve">â</t>
  </si>
  <si>
    <t xml:space="preserve"> + Nasal</t>
  </si>
  <si>
    <t xml:space="preserve"> + IT</t>
  </si>
  <si>
    <t xml:space="preserve">Bilateral</t>
  </si>
  <si>
    <t xml:space="preserve">stable</t>
  </si>
  <si>
    <t xml:space="preserve"> + persistent</t>
  </si>
  <si>
    <r>
      <rPr>
        <sz val="10"/>
        <rFont val="Wingdings"/>
        <family val="0"/>
        <charset val="2"/>
      </rPr>
      <t xml:space="preserve">â</t>
    </r>
    <r>
      <rPr>
        <sz val="10"/>
        <rFont val="Arial"/>
        <family val="2"/>
      </rPr>
      <t xml:space="preserve"> </t>
    </r>
  </si>
  <si>
    <t xml:space="preserve">+ persistent</t>
  </si>
  <si>
    <t xml:space="preserve"> + focal punctated</t>
  </si>
  <si>
    <t xml:space="preserve">  - </t>
  </si>
  <si>
    <t xml:space="preserve">large+</t>
  </si>
  <si>
    <t xml:space="preserve">á</t>
  </si>
  <si>
    <t xml:space="preserve">+ scatt</t>
  </si>
  <si>
    <t xml:space="preserve">Key </t>
  </si>
  <si>
    <t xml:space="preserve">Present</t>
  </si>
  <si>
    <t xml:space="preserve">Not present</t>
  </si>
  <si>
    <t xml:space="preserve">Resolved</t>
  </si>
  <si>
    <t xml:space="preserve">Decrease</t>
  </si>
  <si>
    <t xml:space="preserve">Increase </t>
  </si>
  <si>
    <t xml:space="preserve">ICG Characteristics</t>
  </si>
  <si>
    <t xml:space="preserve">M3</t>
  </si>
  <si>
    <t xml:space="preserve">POLYPS</t>
  </si>
  <si>
    <t xml:space="preserve">BVN</t>
  </si>
  <si>
    <t xml:space="preserve">LEAKAGE</t>
  </si>
  <si>
    <t xml:space="preserve">COMMENTS</t>
  </si>
  <si>
    <t xml:space="preserve">Stable</t>
  </si>
  <si>
    <t xml:space="preserve">Prior Tx</t>
  </si>
  <si>
    <t xml:space="preserve">Male</t>
  </si>
  <si>
    <t xml:space="preserve">Asian</t>
  </si>
  <si>
    <t xml:space="preserve">OD</t>
  </si>
  <si>
    <t xml:space="preserve"> +</t>
  </si>
  <si>
    <r>
      <rPr>
        <sz val="10"/>
        <rFont val="Wingdings"/>
        <family val="0"/>
        <charset val="2"/>
      </rPr>
      <t xml:space="preserve">â </t>
    </r>
    <r>
      <rPr>
        <sz val="10"/>
        <rFont val="Arial"/>
        <family val="2"/>
      </rPr>
      <t xml:space="preserve">ING</t>
    </r>
  </si>
  <si>
    <t xml:space="preserve"> + persist</t>
  </si>
  <si>
    <t xml:space="preserve"> Regressed</t>
  </si>
  <si>
    <r>
      <rPr>
        <sz val="10"/>
        <rFont val="Wingdings"/>
        <family val="0"/>
        <charset val="2"/>
      </rPr>
      <t xml:space="preserve">â </t>
    </r>
    <r>
      <rPr>
        <sz val="10"/>
        <rFont val="Arial"/>
        <family val="2"/>
      </rPr>
      <t xml:space="preserve">ING: S, N</t>
    </r>
  </si>
  <si>
    <t xml:space="preserve">inf changes?</t>
  </si>
  <si>
    <t xml:space="preserve">Female</t>
  </si>
  <si>
    <t xml:space="preserve">Caucasian</t>
  </si>
  <si>
    <t xml:space="preserve">regressed</t>
  </si>
  <si>
    <t xml:space="preserve">regressed polyps</t>
  </si>
  <si>
    <t xml:space="preserve">regressed </t>
  </si>
  <si>
    <t xml:space="preserve"> +persist</t>
  </si>
  <si>
    <r>
      <rPr>
        <sz val="10"/>
        <rFont val="Wingdings"/>
        <family val="0"/>
        <charset val="2"/>
      </rPr>
      <t xml:space="preserve">â </t>
    </r>
    <r>
      <rPr>
        <sz val="10"/>
        <rFont val="Arial"/>
        <family val="2"/>
      </rPr>
      <t xml:space="preserve">PCV</t>
    </r>
  </si>
  <si>
    <r>
      <rPr>
        <sz val="10"/>
        <rFont val="Wingdings"/>
        <family val="0"/>
        <charset val="2"/>
      </rPr>
      <t xml:space="preserve">â </t>
    </r>
    <r>
      <rPr>
        <sz val="10"/>
        <rFont val="Arial"/>
        <family val="2"/>
      </rPr>
      <t xml:space="preserve">IN polyps regressed</t>
    </r>
  </si>
  <si>
    <r>
      <rPr>
        <sz val="10"/>
        <rFont val="Wingdings"/>
        <family val="0"/>
        <charset val="2"/>
      </rPr>
      <t xml:space="preserve">â</t>
    </r>
    <r>
      <rPr>
        <sz val="10"/>
        <rFont val="Arial"/>
        <family val="2"/>
      </rPr>
      <t xml:space="preserve"> in polpys regressed, marked </t>
    </r>
    <r>
      <rPr>
        <sz val="10"/>
        <rFont val="Wingdings"/>
        <family val="0"/>
        <charset val="2"/>
      </rPr>
      <t xml:space="preserve">â</t>
    </r>
    <r>
      <rPr>
        <sz val="10"/>
        <rFont val="Arial"/>
        <family val="2"/>
      </rPr>
      <t xml:space="preserve"> PCV complex</t>
    </r>
  </si>
  <si>
    <t xml:space="preserve">persistant PCV</t>
  </si>
  <si>
    <t xml:space="preserve">Regressed</t>
  </si>
  <si>
    <t xml:space="preserve">persistent</t>
  </si>
  <si>
    <t xml:space="preserve">Regressed </t>
  </si>
  <si>
    <t xml:space="preserve">6 month</t>
  </si>
  <si>
    <t xml:space="preserve">M1</t>
  </si>
  <si>
    <t xml:space="preserve">M9</t>
  </si>
  <si>
    <t xml:space="preserve">n=24</t>
  </si>
  <si>
    <t xml:space="preserve">Snellen</t>
  </si>
  <si>
    <t xml:space="preserve">Study Eye</t>
  </si>
  <si>
    <t xml:space="preserve">Fellow Eye</t>
  </si>
  <si>
    <t xml:space="preserve">20/40</t>
  </si>
  <si>
    <t xml:space="preserve">20/160</t>
  </si>
  <si>
    <t xml:space="preserve">20/63</t>
  </si>
  <si>
    <t xml:space="preserve">20/50</t>
  </si>
  <si>
    <t xml:space="preserve">20/32</t>
  </si>
  <si>
    <t xml:space="preserve">20/100</t>
  </si>
  <si>
    <t xml:space="preserve">48 (M4)</t>
  </si>
  <si>
    <t xml:space="preserve">82 (M4)</t>
  </si>
  <si>
    <t xml:space="preserve">20/25</t>
  </si>
  <si>
    <t xml:space="preserve">20/200</t>
  </si>
  <si>
    <t xml:space="preserve">20/60</t>
  </si>
  <si>
    <t xml:space="preserve">20/16</t>
  </si>
  <si>
    <t xml:space="preserve">20/80</t>
  </si>
  <si>
    <t xml:space="preserve">Difference from Baseline</t>
  </si>
  <si>
    <t xml:space="preserve">B vs M1</t>
  </si>
  <si>
    <t xml:space="preserve">B vs M3</t>
  </si>
  <si>
    <t xml:space="preserve">B vs M6</t>
  </si>
  <si>
    <t xml:space="preserve">Tx Naïve</t>
  </si>
  <si>
    <t xml:space="preserve">M2</t>
  </si>
  <si>
    <t xml:space="preserve">M4</t>
  </si>
  <si>
    <t xml:space="preserve">M5</t>
  </si>
  <si>
    <t xml:space="preserve">n=21</t>
  </si>
  <si>
    <t xml:space="preserve">missed</t>
  </si>
  <si>
    <t xml:space="preserve">Diff from Baseline</t>
  </si>
  <si>
    <t xml:space="preserve">BL</t>
  </si>
  <si>
    <t xml:space="preserve">Marked decrease</t>
  </si>
  <si>
    <t xml:space="preserve">mild decrease</t>
  </si>
  <si>
    <t xml:space="preserve"> </t>
  </si>
  <si>
    <t xml:space="preserve">'Resolved</t>
  </si>
  <si>
    <t xml:space="preserve">v</t>
  </si>
  <si>
    <t xml:space="preserve">treatment</t>
  </si>
  <si>
    <t xml:space="preserve">none</t>
  </si>
  <si>
    <t xml:space="preserve">treatment(Recurred)</t>
  </si>
  <si>
    <t xml:space="preserve">none Missed appt</t>
  </si>
  <si>
    <t xml:space="preserve">treatment (increased heme)</t>
  </si>
  <si>
    <t xml:space="preserve">Mandatory Injections (Loading)</t>
  </si>
  <si>
    <t xml:space="preserve">Increase</t>
  </si>
  <si>
    <t xml:space="preserve">Ke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Wingdings"/>
      <family val="0"/>
      <charset val="2"/>
    </font>
    <font>
      <b val="true"/>
      <sz val="10"/>
      <color rgb="FFFF0000"/>
      <name val="Arial"/>
      <family val="2"/>
    </font>
    <font>
      <sz val="10"/>
      <name val="Calibri"/>
      <family val="2"/>
    </font>
    <font>
      <sz val="10"/>
      <name val="Sitka Banner"/>
      <family val="0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3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5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3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5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5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2</xdr:row>
      <xdr:rowOff>57240</xdr:rowOff>
    </xdr:from>
    <xdr:to>
      <xdr:col>4</xdr:col>
      <xdr:colOff>720</xdr:colOff>
      <xdr:row>23</xdr:row>
      <xdr:rowOff>66600</xdr:rowOff>
    </xdr:to>
    <xdr:sp>
      <xdr:nvSpPr>
        <xdr:cNvPr id="0" name="Right Brace 1"/>
        <xdr:cNvSpPr/>
      </xdr:nvSpPr>
      <xdr:spPr>
        <a:xfrm rot="5400000">
          <a:off x="1510200" y="2747520"/>
          <a:ext cx="171360" cy="1915200"/>
        </a:xfrm>
        <a:custGeom>
          <a:avLst/>
          <a:gdLst>
            <a:gd name="textAreaLeft" fmla="*/ 0 w 171360"/>
            <a:gd name="textAreaRight" fmla="*/ 61920 w 171360"/>
            <a:gd name="textAreaTop" fmla="*/ 4320 h 1915200"/>
            <a:gd name="textAreaBottom" fmla="*/ 1910880 h 19152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83"/>
                <a:pt x="10800" y="166"/>
              </a:cubicBezTo>
              <a:lnTo>
                <a:pt x="10800" y="10634"/>
              </a:lnTo>
              <a:cubicBezTo>
                <a:pt x="10800" y="10717"/>
                <a:pt x="16200" y="10800"/>
                <a:pt x="21600" y="10800"/>
              </a:cubicBezTo>
              <a:cubicBezTo>
                <a:pt x="16200" y="10800"/>
                <a:pt x="10800" y="10883"/>
                <a:pt x="10800" y="10966"/>
              </a:cubicBezTo>
              <a:lnTo>
                <a:pt x="10800" y="21434"/>
              </a:lnTo>
              <a:cubicBezTo>
                <a:pt x="10800" y="21517"/>
                <a:pt x="54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62"/>
  <sheetViews>
    <sheetView showFormulas="false" showGridLines="true" showRowColHeaders="true" showZeros="true" rightToLeft="false" tabSelected="false" showOutlineSymbols="true" defaultGridColor="true" view="normal" topLeftCell="A441" colorId="64" zoomScale="100" zoomScaleNormal="100" zoomScalePageLayoutView="100" workbookViewId="0">
      <pane xSplit="0" ySplit="765" topLeftCell="A1" activePane="bottomLeft" state="split"/>
      <selection pane="topLeft" activeCell="A441" activeCellId="0" sqref="A441"/>
      <selection pane="bottomLeft" activeCell="A28" activeCellId="0" sqref="A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41"/>
    <col collapsed="false" customWidth="true" hidden="false" outlineLevel="0" max="3" min="3" style="1" width="13.41"/>
    <col collapsed="false" customWidth="true" hidden="false" outlineLevel="0" max="4" min="4" style="1" width="11.56"/>
    <col collapsed="false" customWidth="true" hidden="false" outlineLevel="0" max="6" min="5" style="1" width="9.14"/>
    <col collapsed="false" customWidth="true" hidden="false" outlineLevel="0" max="9" min="9" style="0" width="1.85"/>
    <col collapsed="false" customWidth="true" hidden="false" outlineLevel="0" max="10" min="10" style="0" width="45.13"/>
    <col collapsed="false" customWidth="true" hidden="false" outlineLevel="0" max="11" min="11" style="0" width="21.99"/>
    <col collapsed="false" customWidth="true" hidden="false" outlineLevel="0" max="12" min="12" style="0" width="12.42"/>
    <col collapsed="false" customWidth="true" hidden="false" outlineLevel="0" max="13" min="13" style="0" width="10.85"/>
    <col collapsed="false" customWidth="true" hidden="false" outlineLevel="0" max="14" min="14" style="1" width="9.7"/>
    <col collapsed="false" customWidth="true" hidden="false" outlineLevel="0" max="15" min="15" style="0" width="9.7"/>
    <col collapsed="false" customWidth="true" hidden="false" outlineLevel="0" max="16" min="16" style="1" width="9.14"/>
    <col collapsed="false" customWidth="true" hidden="false" outlineLevel="0" max="17" min="17" style="0" width="9.14"/>
    <col collapsed="false" customWidth="true" hidden="false" outlineLevel="0" max="18" min="18" style="0" width="29.28"/>
    <col collapsed="false" customWidth="true" hidden="false" outlineLevel="0" max="19" min="19" style="0" width="9.14"/>
    <col collapsed="false" customWidth="true" hidden="false" outlineLevel="0" max="20" min="20" style="0" width="13.99"/>
    <col collapsed="false" customWidth="true" hidden="false" outlineLevel="0" max="21" min="21" style="0" width="14.99"/>
    <col collapsed="false" customWidth="true" hidden="false" outlineLevel="0" max="22" min="22" style="0" width="18.14"/>
    <col collapsed="false" customWidth="true" hidden="false" outlineLevel="0" max="24" min="23" style="0" width="9.14"/>
    <col collapsed="false" customWidth="true" hidden="false" outlineLevel="0" max="25" min="25" style="0" width="14.85"/>
    <col collapsed="false" customWidth="true" hidden="false" outlineLevel="0" max="27" min="26" style="0" width="9.14"/>
    <col collapsed="false" customWidth="true" hidden="false" outlineLevel="0" max="28" min="28" style="0" width="14.85"/>
    <col collapsed="false" customWidth="true" hidden="false" outlineLevel="0" max="29" min="29" style="0" width="19.7"/>
    <col collapsed="false" customWidth="true" hidden="false" outlineLevel="0" max="31" min="30" style="0" width="8.85"/>
    <col collapsed="false" customWidth="true" hidden="false" outlineLevel="0" max="32" min="32" style="0" width="13.56"/>
    <col collapsed="false" customWidth="true" hidden="false" outlineLevel="0" max="35" min="33" style="0" width="8.85"/>
    <col collapsed="false" customWidth="true" hidden="false" outlineLevel="0" max="36" min="36" style="0" width="18.14"/>
    <col collapsed="false" customWidth="true" hidden="false" outlineLevel="0" max="37" min="37" style="0" width="14.99"/>
    <col collapsed="false" customWidth="true" hidden="false" outlineLevel="0" max="44" min="44" style="0" width="12.28"/>
    <col collapsed="false" customWidth="true" hidden="false" outlineLevel="0" max="49" min="49" style="0" width="14.56"/>
    <col collapsed="false" customWidth="true" hidden="false" outlineLevel="0" max="52" min="52" style="0" width="10.99"/>
  </cols>
  <sheetData>
    <row r="1" customFormat="false" ht="12.75" hidden="false" customHeight="false" outlineLevel="0" collapsed="false">
      <c r="A1" s="2"/>
      <c r="B1" s="2"/>
      <c r="C1" s="3"/>
      <c r="D1" s="3"/>
      <c r="E1" s="4"/>
      <c r="F1" s="5"/>
      <c r="G1" s="2"/>
      <c r="H1" s="2"/>
      <c r="I1" s="2"/>
      <c r="J1" s="6"/>
      <c r="K1" s="7" t="s">
        <v>0</v>
      </c>
      <c r="L1" s="7"/>
      <c r="M1" s="7"/>
      <c r="N1" s="7"/>
      <c r="O1" s="7" t="s">
        <v>1</v>
      </c>
      <c r="P1" s="7"/>
      <c r="Q1" s="7"/>
      <c r="R1" s="7"/>
    </row>
    <row r="2" customFormat="false" ht="12.75" hidden="false" customHeight="false" outlineLevel="0" collapsed="false">
      <c r="A2" s="8"/>
      <c r="B2" s="8"/>
      <c r="C2" s="3"/>
      <c r="D2" s="3"/>
      <c r="E2" s="4"/>
      <c r="F2" s="5"/>
      <c r="G2" s="2"/>
      <c r="H2" s="2"/>
      <c r="I2" s="2"/>
      <c r="J2" s="6"/>
      <c r="K2" s="6" t="s">
        <v>2</v>
      </c>
      <c r="L2" s="6" t="s">
        <v>3</v>
      </c>
      <c r="M2" s="6" t="s">
        <v>4</v>
      </c>
      <c r="N2" s="6" t="s">
        <v>5</v>
      </c>
      <c r="O2" s="6" t="s">
        <v>2</v>
      </c>
      <c r="P2" s="6" t="s">
        <v>3</v>
      </c>
      <c r="Q2" s="6" t="s">
        <v>4</v>
      </c>
      <c r="R2" s="6" t="s">
        <v>5</v>
      </c>
    </row>
    <row r="3" customFormat="false" ht="12.75" hidden="false" customHeight="false" outlineLevel="0" collapsed="false">
      <c r="A3" s="6" t="n">
        <v>1</v>
      </c>
      <c r="B3" s="6"/>
      <c r="C3" s="3"/>
      <c r="D3" s="3"/>
      <c r="E3" s="4"/>
      <c r="F3" s="3" t="s">
        <v>6</v>
      </c>
      <c r="G3" s="9"/>
      <c r="H3" s="9"/>
      <c r="I3" s="9"/>
      <c r="J3" s="4"/>
      <c r="K3" s="9" t="s">
        <v>7</v>
      </c>
      <c r="L3" s="9" t="s">
        <v>7</v>
      </c>
      <c r="M3" s="9" t="s">
        <v>8</v>
      </c>
      <c r="N3" s="9" t="s">
        <v>7</v>
      </c>
      <c r="O3" s="10" t="s">
        <v>9</v>
      </c>
      <c r="P3" s="10" t="s">
        <v>9</v>
      </c>
      <c r="Q3" s="9" t="s">
        <v>8</v>
      </c>
      <c r="R3" s="9" t="s">
        <v>7</v>
      </c>
      <c r="T3" s="1"/>
    </row>
    <row r="4" customFormat="false" ht="12.75" hidden="false" customHeight="false" outlineLevel="0" collapsed="false">
      <c r="A4" s="6" t="n">
        <v>2</v>
      </c>
      <c r="B4" s="6"/>
      <c r="C4" s="3"/>
      <c r="D4" s="3"/>
      <c r="E4" s="9"/>
      <c r="F4" s="3" t="s">
        <v>6</v>
      </c>
      <c r="G4" s="9"/>
      <c r="H4" s="9"/>
      <c r="I4" s="9"/>
      <c r="J4" s="4"/>
      <c r="K4" s="9" t="s">
        <v>7</v>
      </c>
      <c r="L4" s="9" t="s">
        <v>7</v>
      </c>
      <c r="M4" s="9" t="s">
        <v>7</v>
      </c>
      <c r="N4" s="9" t="s">
        <v>8</v>
      </c>
      <c r="O4" s="10" t="s">
        <v>9</v>
      </c>
      <c r="P4" s="9" t="s">
        <v>10</v>
      </c>
      <c r="Q4" s="9" t="s">
        <v>10</v>
      </c>
      <c r="R4" s="9" t="s">
        <v>8</v>
      </c>
      <c r="T4" s="1"/>
    </row>
    <row r="5" customFormat="false" ht="12.75" hidden="false" customHeight="false" outlineLevel="0" collapsed="false">
      <c r="A5" s="6" t="n">
        <v>3</v>
      </c>
      <c r="B5" s="6"/>
      <c r="C5" s="3"/>
      <c r="D5" s="3"/>
      <c r="E5" s="9"/>
      <c r="F5" s="3" t="s">
        <v>6</v>
      </c>
      <c r="G5" s="9"/>
      <c r="H5" s="9"/>
      <c r="I5" s="9"/>
      <c r="J5" s="4"/>
      <c r="K5" s="9" t="s">
        <v>7</v>
      </c>
      <c r="L5" s="9" t="s">
        <v>8</v>
      </c>
      <c r="M5" s="9" t="s">
        <v>11</v>
      </c>
      <c r="N5" s="9" t="s">
        <v>7</v>
      </c>
      <c r="O5" s="9" t="s">
        <v>10</v>
      </c>
      <c r="P5" s="9" t="s">
        <v>8</v>
      </c>
      <c r="Q5" s="9" t="s">
        <v>10</v>
      </c>
      <c r="R5" s="9" t="s">
        <v>7</v>
      </c>
      <c r="T5" s="1"/>
    </row>
    <row r="6" customFormat="false" ht="12.75" hidden="false" customHeight="false" outlineLevel="0" collapsed="false">
      <c r="A6" s="6" t="n">
        <v>4</v>
      </c>
      <c r="B6" s="6"/>
      <c r="C6" s="11"/>
      <c r="D6" s="3"/>
      <c r="E6" s="9"/>
      <c r="F6" s="3" t="s">
        <v>6</v>
      </c>
      <c r="G6" s="9"/>
      <c r="H6" s="9"/>
      <c r="I6" s="9"/>
      <c r="J6" s="4"/>
      <c r="K6" s="9" t="s">
        <v>12</v>
      </c>
      <c r="L6" s="9" t="s">
        <v>7</v>
      </c>
      <c r="M6" s="9" t="s">
        <v>8</v>
      </c>
      <c r="N6" s="9" t="s">
        <v>13</v>
      </c>
      <c r="O6" s="10" t="s">
        <v>14</v>
      </c>
      <c r="P6" s="9" t="s">
        <v>10</v>
      </c>
      <c r="Q6" s="9" t="s">
        <v>8</v>
      </c>
      <c r="R6" s="9" t="s">
        <v>7</v>
      </c>
      <c r="T6" s="1"/>
    </row>
    <row r="7" customFormat="false" ht="12.75" hidden="false" customHeight="false" outlineLevel="0" collapsed="false">
      <c r="A7" s="6" t="n">
        <v>5</v>
      </c>
      <c r="B7" s="6"/>
      <c r="C7" s="3"/>
      <c r="D7" s="3"/>
      <c r="E7" s="9"/>
      <c r="F7" s="3" t="s">
        <v>6</v>
      </c>
      <c r="G7" s="9"/>
      <c r="H7" s="9"/>
      <c r="I7" s="9"/>
      <c r="J7" s="9"/>
      <c r="K7" s="9" t="s">
        <v>12</v>
      </c>
      <c r="L7" s="9" t="s">
        <v>15</v>
      </c>
      <c r="M7" s="9" t="s">
        <v>8</v>
      </c>
      <c r="N7" s="9" t="s">
        <v>12</v>
      </c>
      <c r="O7" s="10" t="s">
        <v>14</v>
      </c>
      <c r="P7" s="9" t="s">
        <v>10</v>
      </c>
      <c r="Q7" s="9" t="s">
        <v>8</v>
      </c>
      <c r="R7" s="9" t="s">
        <v>16</v>
      </c>
      <c r="T7" s="1"/>
    </row>
    <row r="8" customFormat="false" ht="12.75" hidden="false" customHeight="false" outlineLevel="0" collapsed="false">
      <c r="A8" s="6" t="n">
        <v>6</v>
      </c>
      <c r="B8" s="6"/>
      <c r="C8" s="3"/>
      <c r="D8" s="3"/>
      <c r="E8" s="9"/>
      <c r="F8" s="11" t="s">
        <v>17</v>
      </c>
      <c r="G8" s="9"/>
      <c r="H8" s="9"/>
      <c r="I8" s="9"/>
      <c r="J8" s="4"/>
      <c r="K8" s="9" t="s">
        <v>7</v>
      </c>
      <c r="L8" s="9" t="s">
        <v>7</v>
      </c>
      <c r="M8" s="9" t="s">
        <v>8</v>
      </c>
      <c r="N8" s="9" t="s">
        <v>7</v>
      </c>
      <c r="O8" s="10" t="s">
        <v>9</v>
      </c>
      <c r="P8" s="10" t="s">
        <v>9</v>
      </c>
      <c r="Q8" s="9" t="s">
        <v>8</v>
      </c>
      <c r="R8" s="9" t="s">
        <v>7</v>
      </c>
      <c r="T8" s="12"/>
    </row>
    <row r="9" customFormat="false" ht="12.75" hidden="false" customHeight="false" outlineLevel="0" collapsed="false">
      <c r="A9" s="6" t="n">
        <v>7</v>
      </c>
      <c r="B9" s="6"/>
      <c r="C9" s="3"/>
      <c r="D9" s="3"/>
      <c r="E9" s="9"/>
      <c r="F9" s="3" t="s">
        <v>6</v>
      </c>
      <c r="G9" s="9"/>
      <c r="H9" s="9"/>
      <c r="I9" s="9"/>
      <c r="J9" s="4"/>
      <c r="K9" s="9" t="s">
        <v>7</v>
      </c>
      <c r="L9" s="9" t="s">
        <v>7</v>
      </c>
      <c r="M9" s="9" t="s">
        <v>8</v>
      </c>
      <c r="N9" s="9" t="s">
        <v>7</v>
      </c>
      <c r="O9" s="9" t="s">
        <v>18</v>
      </c>
      <c r="P9" s="9" t="s">
        <v>19</v>
      </c>
      <c r="Q9" s="9" t="s">
        <v>8</v>
      </c>
      <c r="R9" s="9" t="s">
        <v>7</v>
      </c>
      <c r="T9" s="1"/>
    </row>
    <row r="10" customFormat="false" ht="12.75" hidden="false" customHeight="false" outlineLevel="0" collapsed="false">
      <c r="A10" s="6" t="n">
        <v>8</v>
      </c>
      <c r="B10" s="6"/>
      <c r="C10" s="11"/>
      <c r="D10" s="3"/>
      <c r="E10" s="9"/>
      <c r="F10" s="3" t="s">
        <v>6</v>
      </c>
      <c r="G10" s="9"/>
      <c r="H10" s="9"/>
      <c r="I10" s="9"/>
      <c r="J10" s="4"/>
      <c r="K10" s="9" t="s">
        <v>7</v>
      </c>
      <c r="L10" s="9" t="s">
        <v>7</v>
      </c>
      <c r="M10" s="9" t="s">
        <v>7</v>
      </c>
      <c r="N10" s="9" t="s">
        <v>7</v>
      </c>
      <c r="O10" s="10" t="s">
        <v>20</v>
      </c>
      <c r="P10" s="9" t="s">
        <v>21</v>
      </c>
      <c r="Q10" s="9" t="s">
        <v>22</v>
      </c>
      <c r="R10" s="9" t="s">
        <v>7</v>
      </c>
      <c r="T10" s="1"/>
    </row>
    <row r="11" customFormat="false" ht="12.75" hidden="false" customHeight="false" outlineLevel="0" collapsed="false">
      <c r="A11" s="6" t="n">
        <v>9</v>
      </c>
      <c r="B11" s="6"/>
      <c r="C11" s="11"/>
      <c r="D11" s="3"/>
      <c r="E11" s="9"/>
      <c r="F11" s="3" t="s">
        <v>6</v>
      </c>
      <c r="G11" s="9"/>
      <c r="H11" s="9"/>
      <c r="I11" s="9"/>
      <c r="J11" s="4"/>
      <c r="K11" s="9" t="s">
        <v>7</v>
      </c>
      <c r="L11" s="9" t="s">
        <v>7</v>
      </c>
      <c r="M11" s="9" t="s">
        <v>8</v>
      </c>
      <c r="N11" s="9" t="s">
        <v>7</v>
      </c>
      <c r="O11" s="9" t="s">
        <v>10</v>
      </c>
      <c r="P11" s="9" t="s">
        <v>10</v>
      </c>
      <c r="Q11" s="9" t="s">
        <v>8</v>
      </c>
      <c r="R11" s="9" t="s">
        <v>7</v>
      </c>
      <c r="T11" s="1"/>
    </row>
    <row r="12" customFormat="false" ht="12.75" hidden="false" customHeight="false" outlineLevel="0" collapsed="false">
      <c r="A12" s="6" t="n">
        <v>10</v>
      </c>
      <c r="B12" s="6"/>
      <c r="C12" s="11"/>
      <c r="D12" s="3"/>
      <c r="E12" s="9"/>
      <c r="F12" s="3" t="s">
        <v>17</v>
      </c>
      <c r="G12" s="9"/>
      <c r="H12" s="9"/>
      <c r="I12" s="9"/>
      <c r="J12" s="4"/>
      <c r="K12" s="9" t="s">
        <v>8</v>
      </c>
      <c r="L12" s="9" t="s">
        <v>7</v>
      </c>
      <c r="M12" s="9" t="s">
        <v>8</v>
      </c>
      <c r="N12" s="9" t="str">
        <f aca="false">+M12</f>
        <v>-</v>
      </c>
      <c r="O12" s="9" t="s">
        <v>8</v>
      </c>
      <c r="P12" s="9" t="s">
        <v>10</v>
      </c>
      <c r="Q12" s="9" t="s">
        <v>8</v>
      </c>
      <c r="R12" s="9" t="s">
        <v>7</v>
      </c>
      <c r="T12" s="1"/>
    </row>
    <row r="13" customFormat="false" ht="12.75" hidden="false" customHeight="false" outlineLevel="0" collapsed="false">
      <c r="A13" s="6" t="n">
        <v>11</v>
      </c>
      <c r="B13" s="6"/>
      <c r="C13" s="11"/>
      <c r="D13" s="3"/>
      <c r="E13" s="9"/>
      <c r="F13" s="3" t="s">
        <v>6</v>
      </c>
      <c r="G13" s="9"/>
      <c r="H13" s="9"/>
      <c r="I13" s="9"/>
      <c r="J13" s="9"/>
      <c r="K13" s="9" t="s">
        <v>7</v>
      </c>
      <c r="L13" s="9" t="s">
        <v>7</v>
      </c>
      <c r="M13" s="9" t="s">
        <v>23</v>
      </c>
      <c r="N13" s="9" t="s">
        <v>7</v>
      </c>
      <c r="O13" s="9" t="s">
        <v>10</v>
      </c>
      <c r="P13" s="9" t="s">
        <v>10</v>
      </c>
      <c r="Q13" s="9" t="s">
        <v>8</v>
      </c>
      <c r="R13" s="9" t="s">
        <v>7</v>
      </c>
      <c r="T13" s="12"/>
    </row>
    <row r="14" s="17" customFormat="true" ht="12.75" hidden="false" customHeight="false" outlineLevel="0" collapsed="false">
      <c r="A14" s="7" t="n">
        <v>12</v>
      </c>
      <c r="B14" s="7"/>
      <c r="C14" s="13"/>
      <c r="D14" s="14"/>
      <c r="E14" s="15"/>
      <c r="F14" s="14" t="s">
        <v>6</v>
      </c>
      <c r="G14" s="15"/>
      <c r="H14" s="15"/>
      <c r="I14" s="15"/>
      <c r="J14" s="16"/>
      <c r="K14" s="15" t="s">
        <v>8</v>
      </c>
      <c r="L14" s="15" t="s">
        <v>8</v>
      </c>
      <c r="M14" s="15" t="s">
        <v>8</v>
      </c>
      <c r="N14" s="15" t="s">
        <v>7</v>
      </c>
      <c r="O14" s="15" t="s">
        <v>8</v>
      </c>
      <c r="P14" s="15" t="s">
        <v>8</v>
      </c>
      <c r="Q14" s="15" t="s">
        <v>8</v>
      </c>
      <c r="R14" s="15" t="s">
        <v>7</v>
      </c>
      <c r="T14" s="1"/>
    </row>
    <row r="15" customFormat="false" ht="12.75" hidden="false" customHeight="false" outlineLevel="0" collapsed="false">
      <c r="A15" s="6" t="n">
        <v>13</v>
      </c>
      <c r="B15" s="6"/>
      <c r="C15" s="11"/>
      <c r="D15" s="3"/>
      <c r="E15" s="9"/>
      <c r="F15" s="3" t="s">
        <v>6</v>
      </c>
      <c r="G15" s="9"/>
      <c r="H15" s="9"/>
      <c r="I15" s="9"/>
      <c r="J15" s="4"/>
      <c r="K15" s="9" t="s">
        <v>8</v>
      </c>
      <c r="L15" s="9" t="s">
        <v>7</v>
      </c>
      <c r="M15" s="9" t="s">
        <v>8</v>
      </c>
      <c r="N15" s="9"/>
      <c r="O15" s="9" t="s">
        <v>8</v>
      </c>
      <c r="P15" s="9" t="s">
        <v>10</v>
      </c>
      <c r="Q15" s="9" t="s">
        <v>8</v>
      </c>
      <c r="R15" s="9" t="s">
        <v>8</v>
      </c>
      <c r="T15" s="1"/>
    </row>
    <row r="16" customFormat="false" ht="12.75" hidden="false" customHeight="false" outlineLevel="0" collapsed="false">
      <c r="A16" s="6" t="n">
        <v>14</v>
      </c>
      <c r="B16" s="6"/>
      <c r="C16" s="11"/>
      <c r="D16" s="3"/>
      <c r="E16" s="9"/>
      <c r="F16" s="3" t="s">
        <v>6</v>
      </c>
      <c r="G16" s="9"/>
      <c r="H16" s="9"/>
      <c r="I16" s="9"/>
      <c r="J16" s="4"/>
      <c r="K16" s="9" t="s">
        <v>7</v>
      </c>
      <c r="L16" s="9" t="s">
        <v>7</v>
      </c>
      <c r="M16" s="9" t="s">
        <v>7</v>
      </c>
      <c r="N16" s="9" t="s">
        <v>7</v>
      </c>
      <c r="O16" s="9" t="s">
        <v>10</v>
      </c>
      <c r="P16" s="9" t="s">
        <v>10</v>
      </c>
      <c r="Q16" s="9" t="s">
        <v>10</v>
      </c>
      <c r="R16" s="9" t="s">
        <v>7</v>
      </c>
      <c r="T16" s="1"/>
    </row>
    <row r="17" customFormat="false" ht="12.75" hidden="false" customHeight="false" outlineLevel="0" collapsed="false">
      <c r="A17" s="7" t="n">
        <v>15</v>
      </c>
      <c r="B17" s="7"/>
      <c r="C17" s="13"/>
      <c r="D17" s="14"/>
      <c r="E17" s="15"/>
      <c r="F17" s="14" t="s">
        <v>17</v>
      </c>
      <c r="G17" s="15"/>
      <c r="H17" s="15"/>
      <c r="I17" s="15"/>
      <c r="J17" s="16"/>
      <c r="K17" s="15" t="s">
        <v>24</v>
      </c>
      <c r="L17" s="15" t="s">
        <v>7</v>
      </c>
      <c r="M17" s="15" t="s">
        <v>8</v>
      </c>
      <c r="N17" s="15" t="s">
        <v>7</v>
      </c>
      <c r="O17" s="15" t="s">
        <v>10</v>
      </c>
      <c r="P17" s="15" t="s">
        <v>10</v>
      </c>
      <c r="Q17" s="15" t="s">
        <v>8</v>
      </c>
      <c r="R17" s="15" t="s">
        <v>7</v>
      </c>
      <c r="T17" s="1"/>
    </row>
    <row r="18" customFormat="false" ht="12.75" hidden="false" customHeight="false" outlineLevel="0" collapsed="false">
      <c r="A18" s="6" t="n">
        <v>16</v>
      </c>
      <c r="B18" s="6"/>
      <c r="C18" s="11"/>
      <c r="D18" s="3"/>
      <c r="E18" s="9"/>
      <c r="F18" s="3" t="s">
        <v>6</v>
      </c>
      <c r="G18" s="9"/>
      <c r="H18" s="9"/>
      <c r="I18" s="9"/>
      <c r="J18" s="9"/>
      <c r="K18" s="15" t="s">
        <v>7</v>
      </c>
      <c r="L18" s="9" t="s">
        <v>8</v>
      </c>
      <c r="M18" s="9" t="s">
        <v>7</v>
      </c>
      <c r="N18" s="9" t="s">
        <v>8</v>
      </c>
      <c r="O18" s="10" t="s">
        <v>25</v>
      </c>
      <c r="P18" s="9" t="s">
        <v>8</v>
      </c>
      <c r="Q18" s="10" t="s">
        <v>25</v>
      </c>
      <c r="R18" s="9" t="s">
        <v>8</v>
      </c>
      <c r="T18" s="1"/>
    </row>
    <row r="19" s="17" customFormat="true" ht="14.25" hidden="false" customHeight="true" outlineLevel="0" collapsed="false">
      <c r="A19" s="7" t="n">
        <v>17</v>
      </c>
      <c r="B19" s="7"/>
      <c r="C19" s="13"/>
      <c r="D19" s="14"/>
      <c r="E19" s="15"/>
      <c r="F19" s="14" t="s">
        <v>6</v>
      </c>
      <c r="G19" s="15"/>
      <c r="H19" s="15"/>
      <c r="I19" s="15"/>
      <c r="J19" s="16"/>
      <c r="K19" s="15" t="s">
        <v>7</v>
      </c>
      <c r="L19" s="15" t="s">
        <v>7</v>
      </c>
      <c r="M19" s="15" t="s">
        <v>7</v>
      </c>
      <c r="N19" s="15" t="s">
        <v>8</v>
      </c>
      <c r="O19" s="15" t="s">
        <v>10</v>
      </c>
      <c r="P19" s="15" t="s">
        <v>10</v>
      </c>
      <c r="Q19" s="15" t="s">
        <v>10</v>
      </c>
      <c r="R19" s="15" t="s">
        <v>7</v>
      </c>
      <c r="T19" s="1"/>
    </row>
    <row r="20" customFormat="false" ht="12.75" hidden="false" customHeight="false" outlineLevel="0" collapsed="false">
      <c r="A20" s="6" t="n">
        <v>18</v>
      </c>
      <c r="B20" s="6"/>
      <c r="C20" s="11"/>
      <c r="D20" s="3"/>
      <c r="E20" s="9"/>
      <c r="F20" s="3" t="s">
        <v>17</v>
      </c>
      <c r="G20" s="9"/>
      <c r="H20" s="9"/>
      <c r="I20" s="9"/>
      <c r="J20" s="4"/>
      <c r="K20" s="9" t="s">
        <v>7</v>
      </c>
      <c r="L20" s="9" t="s">
        <v>7</v>
      </c>
      <c r="M20" s="9" t="s">
        <v>7</v>
      </c>
      <c r="N20" s="9" t="s">
        <v>7</v>
      </c>
      <c r="O20" s="10" t="s">
        <v>9</v>
      </c>
      <c r="P20" s="9" t="s">
        <v>10</v>
      </c>
      <c r="Q20" s="9" t="s">
        <v>10</v>
      </c>
      <c r="R20" s="9" t="s">
        <v>8</v>
      </c>
      <c r="T20" s="1"/>
    </row>
    <row r="21" customFormat="false" ht="12.75" hidden="false" customHeight="false" outlineLevel="0" collapsed="false">
      <c r="A21" s="6" t="n">
        <v>19</v>
      </c>
      <c r="B21" s="6"/>
      <c r="C21" s="11"/>
      <c r="D21" s="3"/>
      <c r="E21" s="9"/>
      <c r="F21" s="11" t="s">
        <v>6</v>
      </c>
      <c r="G21" s="9"/>
      <c r="H21" s="9"/>
      <c r="I21" s="9"/>
      <c r="J21" s="4"/>
      <c r="K21" s="9" t="s">
        <v>8</v>
      </c>
      <c r="L21" s="9" t="s">
        <v>7</v>
      </c>
      <c r="M21" s="9" t="s">
        <v>8</v>
      </c>
      <c r="N21" s="9"/>
      <c r="O21" s="9" t="s">
        <v>8</v>
      </c>
      <c r="P21" s="9" t="s">
        <v>10</v>
      </c>
      <c r="Q21" s="9" t="s">
        <v>8</v>
      </c>
      <c r="R21" s="9" t="s">
        <v>26</v>
      </c>
      <c r="T21" s="1"/>
    </row>
    <row r="22" customFormat="false" ht="12.75" hidden="false" customHeight="false" outlineLevel="0" collapsed="false">
      <c r="A22" s="6" t="n">
        <v>20</v>
      </c>
      <c r="B22" s="6"/>
      <c r="C22" s="11"/>
      <c r="D22" s="3"/>
      <c r="E22" s="9"/>
      <c r="F22" s="11" t="s">
        <v>6</v>
      </c>
      <c r="G22" s="9"/>
      <c r="H22" s="9"/>
      <c r="I22" s="9"/>
      <c r="J22" s="4"/>
      <c r="K22" s="9" t="s">
        <v>8</v>
      </c>
      <c r="L22" s="9" t="s">
        <v>7</v>
      </c>
      <c r="M22" s="9" t="s">
        <v>8</v>
      </c>
      <c r="N22" s="9" t="s">
        <v>8</v>
      </c>
      <c r="O22" s="9" t="s">
        <v>8</v>
      </c>
      <c r="P22" s="10" t="s">
        <v>9</v>
      </c>
      <c r="Q22" s="9" t="s">
        <v>8</v>
      </c>
      <c r="R22" s="9" t="s">
        <v>7</v>
      </c>
      <c r="T22" s="1"/>
    </row>
    <row r="23" customFormat="false" ht="12.75" hidden="false" customHeight="false" outlineLevel="0" collapsed="false">
      <c r="A23" s="6" t="n">
        <v>21</v>
      </c>
      <c r="B23" s="6"/>
      <c r="C23" s="11"/>
      <c r="D23" s="3"/>
      <c r="E23" s="9"/>
      <c r="F23" s="11" t="s">
        <v>17</v>
      </c>
      <c r="G23" s="9"/>
      <c r="H23" s="9"/>
      <c r="I23" s="9"/>
      <c r="J23" s="4"/>
      <c r="K23" s="9" t="s">
        <v>8</v>
      </c>
      <c r="L23" s="9" t="s">
        <v>7</v>
      </c>
      <c r="M23" s="9" t="s">
        <v>7</v>
      </c>
      <c r="N23" s="9" t="s">
        <v>7</v>
      </c>
      <c r="O23" s="9" t="s">
        <v>8</v>
      </c>
      <c r="P23" s="9" t="s">
        <v>10</v>
      </c>
      <c r="Q23" s="9" t="s">
        <v>10</v>
      </c>
      <c r="R23" s="9"/>
    </row>
    <row r="24" customFormat="false" ht="12.75" hidden="false" customHeight="false" outlineLevel="0" collapsed="false">
      <c r="C24" s="0"/>
      <c r="D24" s="0"/>
      <c r="E24" s="0"/>
      <c r="F24" s="0"/>
    </row>
    <row r="25" customFormat="false" ht="12.75" hidden="false" customHeight="true" outlineLevel="0" collapsed="false">
      <c r="C25" s="18" t="s">
        <v>27</v>
      </c>
      <c r="D25" s="0"/>
      <c r="E25" s="0"/>
      <c r="F25" s="0"/>
      <c r="M25" s="19"/>
    </row>
    <row r="26" customFormat="false" ht="12.75" hidden="false" customHeight="false" outlineLevel="0" collapsed="false">
      <c r="C26" s="11" t="s">
        <v>7</v>
      </c>
      <c r="D26" s="19" t="s">
        <v>28</v>
      </c>
      <c r="E26" s="0"/>
      <c r="F26" s="0"/>
      <c r="L26" s="19"/>
      <c r="M26" s="19"/>
      <c r="N26" s="12"/>
      <c r="O26" s="19"/>
    </row>
    <row r="27" customFormat="false" ht="12.75" hidden="false" customHeight="false" outlineLevel="0" collapsed="false">
      <c r="C27" s="11" t="s">
        <v>8</v>
      </c>
      <c r="D27" s="19" t="s">
        <v>29</v>
      </c>
      <c r="E27" s="0"/>
      <c r="F27" s="0"/>
      <c r="K27" s="19"/>
      <c r="L27" s="19"/>
      <c r="M27" s="19"/>
      <c r="N27" s="12"/>
      <c r="O27" s="19"/>
      <c r="P27" s="12"/>
      <c r="Q27" s="19"/>
    </row>
    <row r="28" customFormat="false" ht="12.75" hidden="false" customHeight="false" outlineLevel="0" collapsed="false">
      <c r="C28" s="11" t="s">
        <v>10</v>
      </c>
      <c r="D28" s="19" t="s">
        <v>30</v>
      </c>
      <c r="E28" s="0"/>
      <c r="F28" s="0"/>
      <c r="K28" s="19"/>
      <c r="M28" s="20"/>
      <c r="O28" s="20"/>
      <c r="Q28" s="20"/>
    </row>
    <row r="29" customFormat="false" ht="12.75" hidden="false" customHeight="false" outlineLevel="0" collapsed="false">
      <c r="C29" s="21" t="s">
        <v>9</v>
      </c>
      <c r="D29" s="19" t="s">
        <v>31</v>
      </c>
      <c r="E29" s="0"/>
      <c r="F29" s="0"/>
      <c r="K29" s="19"/>
      <c r="M29" s="20"/>
      <c r="O29" s="20"/>
      <c r="Q29" s="20"/>
    </row>
    <row r="30" customFormat="false" ht="12.75" hidden="false" customHeight="false" outlineLevel="0" collapsed="false">
      <c r="C30" s="21" t="s">
        <v>25</v>
      </c>
      <c r="D30" s="19" t="s">
        <v>32</v>
      </c>
      <c r="E30" s="0"/>
      <c r="F30" s="0"/>
      <c r="K30" s="19"/>
      <c r="M30" s="20"/>
      <c r="O30" s="20"/>
      <c r="Q30" s="20"/>
    </row>
    <row r="31" customFormat="false" ht="12.75" hidden="false" customHeight="false" outlineLevel="0" collapsed="false">
      <c r="C31" s="0"/>
      <c r="D31" s="0"/>
      <c r="E31" s="0"/>
      <c r="F31" s="0"/>
      <c r="K31" s="19"/>
      <c r="M31" s="20"/>
      <c r="O31" s="20"/>
      <c r="Q31" s="20"/>
    </row>
    <row r="32" customFormat="false" ht="12.75" hidden="false" customHeight="false" outlineLevel="0" collapsed="false">
      <c r="C32" s="0"/>
      <c r="D32" s="0"/>
      <c r="E32" s="0"/>
      <c r="F32" s="0"/>
      <c r="M32" s="19"/>
      <c r="O32" s="20"/>
      <c r="Q32" s="20"/>
    </row>
    <row r="33" customFormat="false" ht="12.75" hidden="false" customHeight="false" outlineLevel="0" collapsed="false">
      <c r="C33" s="0"/>
      <c r="D33" s="0"/>
      <c r="E33" s="0"/>
      <c r="F33" s="0"/>
    </row>
    <row r="34" customFormat="false" ht="12.75" hidden="false" customHeight="true" outlineLevel="0" collapsed="false">
      <c r="C34" s="0"/>
      <c r="D34" s="0"/>
      <c r="E34" s="0"/>
      <c r="F34" s="0"/>
    </row>
    <row r="35" customFormat="false" ht="12.75" hidden="false" customHeight="false" outlineLevel="0" collapsed="false">
      <c r="C35" s="0"/>
      <c r="D35" s="0"/>
      <c r="E35" s="0"/>
      <c r="F35" s="0"/>
    </row>
    <row r="36" customFormat="false" ht="12.75" hidden="false" customHeight="false" outlineLevel="0" collapsed="false">
      <c r="C36" s="0"/>
      <c r="D36" s="0"/>
      <c r="E36" s="0"/>
      <c r="F36" s="0"/>
    </row>
    <row r="37" customFormat="false" ht="12.75" hidden="false" customHeight="false" outlineLevel="0" collapsed="false">
      <c r="C37" s="0"/>
      <c r="D37" s="0"/>
      <c r="E37" s="0"/>
      <c r="F37" s="0"/>
    </row>
    <row r="38" customFormat="false" ht="12.75" hidden="false" customHeight="false" outlineLevel="0" collapsed="false">
      <c r="C38" s="0"/>
      <c r="D38" s="0"/>
      <c r="E38" s="0"/>
      <c r="F38" s="0"/>
    </row>
    <row r="39" customFormat="false" ht="12.75" hidden="false" customHeight="false" outlineLevel="0" collapsed="false">
      <c r="C39" s="0"/>
      <c r="D39" s="0"/>
      <c r="E39" s="0"/>
      <c r="F39" s="0"/>
    </row>
    <row r="40" customFormat="false" ht="18" hidden="false" customHeight="true" outlineLevel="0" collapsed="false">
      <c r="C40" s="0"/>
      <c r="D40" s="0"/>
      <c r="E40" s="0"/>
      <c r="F40" s="0"/>
    </row>
    <row r="41" customFormat="false" ht="12.75" hidden="false" customHeight="false" outlineLevel="0" collapsed="false">
      <c r="C41" s="0"/>
      <c r="D41" s="0"/>
      <c r="E41" s="0"/>
      <c r="F41" s="0"/>
    </row>
    <row r="42" customFormat="false" ht="12.75" hidden="false" customHeight="false" outlineLevel="0" collapsed="false">
      <c r="C42" s="0"/>
      <c r="D42" s="0"/>
      <c r="E42" s="0"/>
      <c r="F42" s="0"/>
    </row>
    <row r="43" customFormat="false" ht="12.75" hidden="false" customHeight="false" outlineLevel="0" collapsed="false">
      <c r="C43" s="0"/>
      <c r="D43" s="0"/>
      <c r="E43" s="0"/>
      <c r="F43" s="0"/>
    </row>
    <row r="44" customFormat="false" ht="12.75" hidden="false" customHeight="false" outlineLevel="0" collapsed="false">
      <c r="C44" s="0"/>
      <c r="D44" s="0"/>
      <c r="E44" s="0"/>
      <c r="F44" s="0"/>
    </row>
    <row r="45" customFormat="false" ht="12.75" hidden="false" customHeight="false" outlineLevel="0" collapsed="false">
      <c r="C45" s="0"/>
      <c r="D45" s="0"/>
      <c r="E45" s="0"/>
      <c r="F45" s="0"/>
    </row>
    <row r="46" customFormat="false" ht="12.75" hidden="false" customHeight="false" outlineLevel="0" collapsed="false">
      <c r="C46" s="0"/>
      <c r="D46" s="0"/>
      <c r="E46" s="0"/>
      <c r="F46" s="0"/>
    </row>
    <row r="47" customFormat="false" ht="12.75" hidden="false" customHeight="false" outlineLevel="0" collapsed="false">
      <c r="C47" s="0"/>
      <c r="D47" s="0"/>
      <c r="E47" s="0"/>
      <c r="F47" s="0"/>
    </row>
    <row r="48" customFormat="false" ht="12.75" hidden="false" customHeight="false" outlineLevel="0" collapsed="false">
      <c r="C48" s="0"/>
      <c r="D48" s="0"/>
      <c r="E48" s="0"/>
      <c r="F48" s="0"/>
    </row>
    <row r="49" customFormat="false" ht="12.75" hidden="false" customHeight="false" outlineLevel="0" collapsed="false">
      <c r="C49" s="0"/>
      <c r="D49" s="0"/>
      <c r="E49" s="0"/>
      <c r="F49" s="0"/>
    </row>
    <row r="50" customFormat="false" ht="12.75" hidden="false" customHeight="false" outlineLevel="0" collapsed="false">
      <c r="C50" s="0"/>
      <c r="D50" s="0"/>
      <c r="E50" s="0"/>
      <c r="F50" s="0"/>
    </row>
    <row r="51" customFormat="false" ht="12.75" hidden="false" customHeight="false" outlineLevel="0" collapsed="false">
      <c r="C51" s="0"/>
      <c r="D51" s="0"/>
      <c r="E51" s="0"/>
      <c r="F51" s="0"/>
    </row>
    <row r="52" customFormat="false" ht="12.75" hidden="false" customHeight="false" outlineLevel="0" collapsed="false">
      <c r="C52" s="0"/>
      <c r="D52" s="0"/>
      <c r="E52" s="0"/>
      <c r="F52" s="0"/>
    </row>
    <row r="53" customFormat="false" ht="12.75" hidden="false" customHeight="false" outlineLevel="0" collapsed="false">
      <c r="C53" s="0"/>
      <c r="D53" s="0"/>
      <c r="E53" s="0"/>
      <c r="F53" s="0"/>
    </row>
    <row r="54" customFormat="false" ht="12.75" hidden="false" customHeight="false" outlineLevel="0" collapsed="false">
      <c r="C54" s="0"/>
      <c r="D54" s="0"/>
      <c r="E54" s="0"/>
      <c r="F54" s="0"/>
    </row>
    <row r="55" customFormat="false" ht="12.75" hidden="false" customHeight="false" outlineLevel="0" collapsed="false">
      <c r="C55" s="0"/>
      <c r="D55" s="0"/>
      <c r="E55" s="0"/>
      <c r="F55" s="0"/>
    </row>
    <row r="56" customFormat="false" ht="12.75" hidden="false" customHeight="false" outlineLevel="0" collapsed="false">
      <c r="C56" s="0"/>
      <c r="D56" s="0"/>
      <c r="E56" s="0"/>
      <c r="F56" s="0"/>
    </row>
    <row r="57" customFormat="false" ht="12.75" hidden="false" customHeight="false" outlineLevel="0" collapsed="false">
      <c r="C57" s="0"/>
      <c r="D57" s="0"/>
      <c r="E57" s="0"/>
      <c r="F57" s="0"/>
    </row>
    <row r="58" customFormat="false" ht="12.75" hidden="false" customHeight="false" outlineLevel="0" collapsed="false">
      <c r="C58" s="0"/>
      <c r="D58" s="0"/>
      <c r="E58" s="0"/>
      <c r="F58" s="0"/>
    </row>
    <row r="59" customFormat="false" ht="12.75" hidden="false" customHeight="false" outlineLevel="0" collapsed="false">
      <c r="C59" s="0"/>
      <c r="D59" s="0"/>
      <c r="E59" s="0"/>
      <c r="F59" s="0"/>
    </row>
    <row r="60" customFormat="false" ht="12.75" hidden="false" customHeight="false" outlineLevel="0" collapsed="false">
      <c r="C60" s="0"/>
      <c r="D60" s="0"/>
      <c r="E60" s="0"/>
      <c r="F60" s="0"/>
    </row>
    <row r="61" customFormat="false" ht="12.75" hidden="false" customHeight="false" outlineLevel="0" collapsed="false">
      <c r="C61" s="0"/>
      <c r="D61" s="0"/>
      <c r="E61" s="0"/>
      <c r="F61" s="0"/>
    </row>
    <row r="62" customFormat="false" ht="12.75" hidden="false" customHeight="false" outlineLevel="0" collapsed="false">
      <c r="C62" s="0"/>
      <c r="D62" s="0"/>
      <c r="E62" s="0"/>
      <c r="F62" s="0"/>
    </row>
  </sheetData>
  <mergeCells count="2">
    <mergeCell ref="K1:N1"/>
    <mergeCell ref="O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9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G23" activeCellId="0" sqref="G2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9.41"/>
    <col collapsed="false" customWidth="true" hidden="false" outlineLevel="0" max="4" min="4" style="0" width="8.85"/>
    <col collapsed="false" customWidth="true" hidden="false" outlineLevel="0" max="9" min="9" style="0" width="9.7"/>
    <col collapsed="false" customWidth="true" hidden="true" outlineLevel="0" max="10" min="10" style="0" width="9.7"/>
    <col collapsed="false" customWidth="true" hidden="true" outlineLevel="0" max="11" min="11" style="0" width="11.56"/>
    <col collapsed="false" customWidth="true" hidden="true" outlineLevel="0" max="12" min="12" style="0" width="17.28"/>
    <col collapsed="false" customWidth="true" hidden="true" outlineLevel="0" max="13" min="13" style="0" width="28.85"/>
    <col collapsed="false" customWidth="false" hidden="true" outlineLevel="0" max="14" min="14" style="0" width="9.06"/>
    <col collapsed="false" customWidth="true" hidden="true" outlineLevel="0" max="15" min="15" style="0" width="11.56"/>
    <col collapsed="false" customWidth="true" hidden="true" outlineLevel="0" max="16" min="16" style="0" width="9.7"/>
    <col collapsed="false" customWidth="true" hidden="true" outlineLevel="0" max="17" min="17" style="0" width="11.56"/>
    <col collapsed="false" customWidth="true" hidden="false" outlineLevel="0" max="18" min="18" style="1" width="17.99"/>
    <col collapsed="false" customWidth="true" hidden="false" outlineLevel="0" max="19" min="19" style="0" width="11.56"/>
    <col collapsed="false" customWidth="true" hidden="false" outlineLevel="0" max="20" min="20" style="0" width="25.7"/>
    <col collapsed="false" customWidth="true" hidden="false" outlineLevel="0" max="21" min="21" style="0" width="11.56"/>
    <col collapsed="false" customWidth="true" hidden="false" outlineLevel="0" max="22" min="22" style="0" width="9.7"/>
    <col collapsed="false" customWidth="true" hidden="false" outlineLevel="0" max="23" min="23" style="0" width="26.84"/>
    <col collapsed="false" customWidth="true" hidden="false" outlineLevel="0" max="24" min="24" style="0" width="9.7"/>
    <col collapsed="false" customWidth="true" hidden="false" outlineLevel="0" max="25" min="25" style="0" width="11.56"/>
    <col collapsed="false" customWidth="true" hidden="false" outlineLevel="0" max="26" min="26" style="0" width="9.7"/>
    <col collapsed="false" customWidth="true" hidden="false" outlineLevel="0" max="27" min="27" style="0" width="11.56"/>
    <col collapsed="false" customWidth="true" hidden="false" outlineLevel="0" max="28" min="28" style="0" width="9.7"/>
    <col collapsed="false" customWidth="true" hidden="false" outlineLevel="0" max="29" min="29" style="0" width="11.56"/>
    <col collapsed="false" customWidth="true" hidden="false" outlineLevel="0" max="32" min="32" style="0" width="9.7"/>
    <col collapsed="false" customWidth="true" hidden="false" outlineLevel="0" max="33" min="33" style="0" width="11.56"/>
    <col collapsed="false" customWidth="true" hidden="false" outlineLevel="0" max="36" min="36" style="0" width="9.7"/>
    <col collapsed="false" customWidth="true" hidden="false" outlineLevel="0" max="37" min="37" style="0" width="11.56"/>
    <col collapsed="false" customWidth="true" hidden="false" outlineLevel="0" max="40" min="40" style="0" width="9.7"/>
    <col collapsed="false" customWidth="true" hidden="false" outlineLevel="0" max="41" min="41" style="0" width="11.56"/>
    <col collapsed="false" customWidth="true" hidden="false" outlineLevel="0" max="44" min="44" style="0" width="9.7"/>
    <col collapsed="false" customWidth="true" hidden="false" outlineLevel="0" max="45" min="45" style="0" width="11.56"/>
    <col collapsed="false" customWidth="true" hidden="false" outlineLevel="0" max="48" min="48" style="0" width="9.7"/>
    <col collapsed="false" customWidth="true" hidden="false" outlineLevel="0" max="49" min="49" style="0" width="11.56"/>
  </cols>
  <sheetData>
    <row r="1" customFormat="false" ht="12.75" hidden="false" customHeight="false" outlineLevel="0" collapsed="false">
      <c r="A1" s="22" t="s">
        <v>33</v>
      </c>
      <c r="G1" s="19"/>
    </row>
    <row r="2" customFormat="false" ht="12.75" hidden="false" customHeight="false" outlineLevel="0" collapsed="false">
      <c r="A2" s="2"/>
      <c r="B2" s="2"/>
      <c r="C2" s="3"/>
      <c r="D2" s="3"/>
      <c r="E2" s="4"/>
      <c r="F2" s="5"/>
      <c r="G2" s="2"/>
      <c r="H2" s="7" t="s">
        <v>0</v>
      </c>
      <c r="I2" s="7"/>
      <c r="J2" s="23"/>
      <c r="K2" s="23"/>
      <c r="L2" s="23"/>
      <c r="M2" s="7" t="s">
        <v>34</v>
      </c>
      <c r="N2" s="7"/>
      <c r="O2" s="7"/>
      <c r="P2" s="7"/>
      <c r="Q2" s="23" t="s">
        <v>1</v>
      </c>
      <c r="R2" s="23"/>
    </row>
    <row r="3" customFormat="false" ht="12.75" hidden="false" customHeight="false" outlineLevel="0" collapsed="false">
      <c r="A3" s="8"/>
      <c r="B3" s="8"/>
      <c r="C3" s="3"/>
      <c r="D3" s="3"/>
      <c r="E3" s="4"/>
      <c r="F3" s="5"/>
      <c r="G3" s="2"/>
      <c r="H3" s="6" t="s">
        <v>35</v>
      </c>
      <c r="I3" s="6" t="s">
        <v>36</v>
      </c>
      <c r="J3" s="24" t="s">
        <v>36</v>
      </c>
      <c r="K3" s="24" t="s">
        <v>37</v>
      </c>
      <c r="L3" s="24" t="s">
        <v>38</v>
      </c>
      <c r="M3" s="6" t="s">
        <v>35</v>
      </c>
      <c r="N3" s="6" t="s">
        <v>36</v>
      </c>
      <c r="O3" s="6" t="s">
        <v>37</v>
      </c>
      <c r="P3" s="6" t="s">
        <v>38</v>
      </c>
      <c r="Q3" s="24" t="s">
        <v>35</v>
      </c>
      <c r="R3" s="24" t="s">
        <v>36</v>
      </c>
    </row>
    <row r="4" customFormat="false" ht="12.75" hidden="false" customHeight="false" outlineLevel="0" collapsed="false">
      <c r="A4" s="6" t="n">
        <v>1</v>
      </c>
      <c r="B4" s="6"/>
      <c r="C4" s="3"/>
      <c r="D4" s="3"/>
      <c r="E4" s="4"/>
      <c r="F4" s="3" t="s">
        <v>6</v>
      </c>
      <c r="G4" s="9"/>
      <c r="H4" s="9" t="s">
        <v>7</v>
      </c>
      <c r="I4" s="9" t="s">
        <v>7</v>
      </c>
      <c r="J4" s="11"/>
      <c r="K4" s="21"/>
      <c r="L4" s="11"/>
      <c r="M4" s="9"/>
      <c r="N4" s="9"/>
      <c r="O4" s="10"/>
      <c r="P4" s="9"/>
      <c r="Q4" s="11" t="s">
        <v>39</v>
      </c>
      <c r="R4" s="11" t="s">
        <v>7</v>
      </c>
    </row>
    <row r="5" customFormat="false" ht="12.75" hidden="true" customHeight="true" outlineLevel="0" collapsed="false">
      <c r="A5" s="6" t="n">
        <v>1002</v>
      </c>
      <c r="B5" s="6" t="s">
        <v>40</v>
      </c>
      <c r="C5" s="3" t="s">
        <v>41</v>
      </c>
      <c r="D5" s="3" t="n">
        <v>86</v>
      </c>
      <c r="E5" s="9" t="s">
        <v>42</v>
      </c>
      <c r="F5" s="3" t="s">
        <v>6</v>
      </c>
      <c r="G5" s="9" t="s">
        <v>43</v>
      </c>
      <c r="H5" s="9"/>
      <c r="I5" s="9"/>
      <c r="J5" s="21"/>
      <c r="K5" s="11"/>
      <c r="L5" s="11"/>
      <c r="M5" s="9"/>
      <c r="N5" s="10"/>
      <c r="O5" s="9"/>
      <c r="P5" s="9"/>
      <c r="Q5" s="11"/>
      <c r="R5" s="11"/>
    </row>
    <row r="6" customFormat="false" ht="12.75" hidden="false" customHeight="false" outlineLevel="0" collapsed="false">
      <c r="A6" s="6" t="n">
        <v>2</v>
      </c>
      <c r="B6" s="6"/>
      <c r="C6" s="3"/>
      <c r="D6" s="3"/>
      <c r="E6" s="9"/>
      <c r="F6" s="3" t="s">
        <v>6</v>
      </c>
      <c r="G6" s="9"/>
      <c r="H6" s="9" t="s">
        <v>44</v>
      </c>
      <c r="I6" s="9" t="s">
        <v>12</v>
      </c>
      <c r="J6" s="11"/>
      <c r="K6" s="11"/>
      <c r="L6" s="11"/>
      <c r="M6" s="9"/>
      <c r="N6" s="9"/>
      <c r="O6" s="10" t="s">
        <v>45</v>
      </c>
      <c r="P6" s="9"/>
      <c r="Q6" s="21" t="s">
        <v>9</v>
      </c>
      <c r="R6" s="11" t="s">
        <v>46</v>
      </c>
    </row>
    <row r="7" customFormat="false" ht="12.75" hidden="false" customHeight="false" outlineLevel="0" collapsed="false">
      <c r="A7" s="6" t="n">
        <v>3</v>
      </c>
      <c r="B7" s="6"/>
      <c r="C7" s="3"/>
      <c r="D7" s="3"/>
      <c r="E7" s="9"/>
      <c r="F7" s="3" t="s">
        <v>6</v>
      </c>
      <c r="G7" s="9"/>
      <c r="H7" s="9" t="s">
        <v>12</v>
      </c>
      <c r="I7" s="9" t="s">
        <v>7</v>
      </c>
      <c r="J7" s="21" t="s">
        <v>45</v>
      </c>
      <c r="K7" s="11" t="s">
        <v>8</v>
      </c>
      <c r="L7" s="11"/>
      <c r="M7" s="9"/>
      <c r="N7" s="9"/>
      <c r="O7" s="9"/>
      <c r="P7" s="9"/>
      <c r="Q7" s="11" t="s">
        <v>47</v>
      </c>
      <c r="R7" s="11" t="s">
        <v>7</v>
      </c>
    </row>
    <row r="8" customFormat="false" ht="12.75" hidden="false" customHeight="false" outlineLevel="0" collapsed="false">
      <c r="A8" s="6" t="n">
        <v>4</v>
      </c>
      <c r="B8" s="6"/>
      <c r="C8" s="11"/>
      <c r="D8" s="3"/>
      <c r="E8" s="9"/>
      <c r="F8" s="3" t="s">
        <v>6</v>
      </c>
      <c r="G8" s="9"/>
      <c r="H8" s="9" t="s">
        <v>12</v>
      </c>
      <c r="I8" s="9" t="s">
        <v>13</v>
      </c>
      <c r="J8" s="11" t="s">
        <v>7</v>
      </c>
      <c r="K8" s="21" t="s">
        <v>45</v>
      </c>
      <c r="L8" s="11"/>
      <c r="M8" s="10" t="s">
        <v>48</v>
      </c>
      <c r="N8" s="9" t="s">
        <v>7</v>
      </c>
      <c r="O8" s="10" t="s">
        <v>45</v>
      </c>
      <c r="P8" s="9"/>
      <c r="Q8" s="11" t="s">
        <v>39</v>
      </c>
      <c r="R8" s="11" t="s">
        <v>7</v>
      </c>
    </row>
    <row r="9" customFormat="false" ht="12.75" hidden="false" customHeight="false" outlineLevel="0" collapsed="false">
      <c r="A9" s="6" t="n">
        <v>5</v>
      </c>
      <c r="B9" s="6"/>
      <c r="C9" s="3"/>
      <c r="D9" s="3"/>
      <c r="E9" s="9"/>
      <c r="F9" s="3" t="s">
        <v>6</v>
      </c>
      <c r="G9" s="9"/>
      <c r="H9" s="9" t="s">
        <v>7</v>
      </c>
      <c r="I9" s="9" t="s">
        <v>7</v>
      </c>
      <c r="J9" s="11"/>
      <c r="K9" s="11"/>
      <c r="L9" s="11"/>
      <c r="M9" s="9"/>
      <c r="N9" s="9" t="s">
        <v>46</v>
      </c>
      <c r="O9" s="10" t="s">
        <v>45</v>
      </c>
      <c r="P9" s="10"/>
      <c r="Q9" s="21" t="s">
        <v>14</v>
      </c>
      <c r="R9" s="11" t="s">
        <v>46</v>
      </c>
    </row>
    <row r="10" customFormat="false" ht="12.75" hidden="false" customHeight="false" outlineLevel="0" collapsed="false">
      <c r="A10" s="6" t="n">
        <v>6</v>
      </c>
      <c r="B10" s="6"/>
      <c r="C10" s="3"/>
      <c r="D10" s="3"/>
      <c r="E10" s="9"/>
      <c r="F10" s="11" t="s">
        <v>17</v>
      </c>
      <c r="G10" s="9"/>
      <c r="H10" s="9" t="s">
        <v>7</v>
      </c>
      <c r="I10" s="9" t="s">
        <v>7</v>
      </c>
      <c r="J10" s="11"/>
      <c r="K10" s="11"/>
      <c r="L10" s="11"/>
      <c r="M10" s="9"/>
      <c r="N10" s="9"/>
      <c r="O10" s="9"/>
      <c r="P10" s="9"/>
      <c r="Q10" s="11" t="s">
        <v>39</v>
      </c>
      <c r="R10" s="11" t="s">
        <v>7</v>
      </c>
    </row>
    <row r="11" customFormat="false" ht="12.75" hidden="false" customHeight="false" outlineLevel="0" collapsed="false">
      <c r="A11" s="6" t="n">
        <v>7</v>
      </c>
      <c r="B11" s="6"/>
      <c r="C11" s="3"/>
      <c r="D11" s="3"/>
      <c r="E11" s="9"/>
      <c r="F11" s="3" t="s">
        <v>6</v>
      </c>
      <c r="G11" s="9"/>
      <c r="H11" s="9" t="s">
        <v>7</v>
      </c>
      <c r="I11" s="9" t="s">
        <v>7</v>
      </c>
      <c r="J11" s="11" t="s">
        <v>18</v>
      </c>
      <c r="K11" s="11"/>
      <c r="L11" s="11" t="s">
        <v>49</v>
      </c>
      <c r="M11" s="9"/>
      <c r="N11" s="9"/>
      <c r="O11" s="9"/>
      <c r="P11" s="9"/>
      <c r="Q11" s="11" t="s">
        <v>18</v>
      </c>
      <c r="R11" s="11" t="s">
        <v>18</v>
      </c>
    </row>
    <row r="12" customFormat="false" ht="12.75" hidden="false" customHeight="false" outlineLevel="0" collapsed="false">
      <c r="A12" s="6" t="n">
        <v>8</v>
      </c>
      <c r="B12" s="6"/>
      <c r="C12" s="11"/>
      <c r="D12" s="3"/>
      <c r="E12" s="9"/>
      <c r="F12" s="3" t="s">
        <v>6</v>
      </c>
      <c r="G12" s="9"/>
      <c r="H12" s="9" t="s">
        <v>7</v>
      </c>
      <c r="I12" s="9" t="s">
        <v>7</v>
      </c>
      <c r="J12" s="11" t="s">
        <v>7</v>
      </c>
      <c r="K12" s="11" t="s">
        <v>18</v>
      </c>
      <c r="L12" s="11"/>
      <c r="M12" s="9"/>
      <c r="N12" s="9"/>
      <c r="O12" s="9"/>
      <c r="P12" s="9"/>
      <c r="Q12" s="11" t="s">
        <v>39</v>
      </c>
      <c r="R12" s="11" t="s">
        <v>7</v>
      </c>
    </row>
    <row r="13" customFormat="false" ht="12.75" hidden="true" customHeight="true" outlineLevel="0" collapsed="false">
      <c r="A13" s="6" t="n">
        <v>1010</v>
      </c>
      <c r="B13" s="6" t="s">
        <v>40</v>
      </c>
      <c r="C13" s="11" t="s">
        <v>50</v>
      </c>
      <c r="D13" s="3" t="n">
        <v>78</v>
      </c>
      <c r="E13" s="9" t="s">
        <v>51</v>
      </c>
      <c r="F13" s="3" t="s">
        <v>6</v>
      </c>
      <c r="G13" s="9" t="s">
        <v>43</v>
      </c>
      <c r="H13" s="9"/>
      <c r="I13" s="9"/>
      <c r="J13" s="11"/>
      <c r="K13" s="11"/>
      <c r="L13" s="11"/>
      <c r="M13" s="9"/>
      <c r="N13" s="9"/>
      <c r="O13" s="9"/>
      <c r="P13" s="9"/>
      <c r="Q13" s="11"/>
      <c r="R13" s="11"/>
    </row>
    <row r="14" customFormat="false" ht="12.75" hidden="false" customHeight="false" outlineLevel="0" collapsed="false">
      <c r="A14" s="6" t="n">
        <v>9</v>
      </c>
      <c r="B14" s="6"/>
      <c r="C14" s="11"/>
      <c r="D14" s="3"/>
      <c r="E14" s="9"/>
      <c r="F14" s="3" t="s">
        <v>6</v>
      </c>
      <c r="G14" s="9"/>
      <c r="H14" s="9" t="s">
        <v>7</v>
      </c>
      <c r="I14" s="9" t="s">
        <v>7</v>
      </c>
      <c r="J14" s="11"/>
      <c r="K14" s="11"/>
      <c r="L14" s="11"/>
      <c r="M14" s="9" t="s">
        <v>52</v>
      </c>
      <c r="N14" s="9" t="s">
        <v>46</v>
      </c>
      <c r="O14" s="9" t="s">
        <v>8</v>
      </c>
      <c r="P14" s="9" t="s">
        <v>53</v>
      </c>
      <c r="Q14" s="11" t="s">
        <v>54</v>
      </c>
      <c r="R14" s="11" t="s">
        <v>55</v>
      </c>
    </row>
    <row r="15" customFormat="false" ht="12.75" hidden="false" customHeight="false" outlineLevel="0" collapsed="false">
      <c r="A15" s="6" t="n">
        <v>10</v>
      </c>
      <c r="B15" s="6"/>
      <c r="C15" s="11"/>
      <c r="D15" s="3"/>
      <c r="E15" s="9"/>
      <c r="F15" s="3" t="s">
        <v>17</v>
      </c>
      <c r="G15" s="9"/>
      <c r="H15" s="9" t="s">
        <v>7</v>
      </c>
      <c r="I15" s="9" t="s">
        <v>7</v>
      </c>
      <c r="J15" s="11"/>
      <c r="K15" s="11"/>
      <c r="L15" s="21" t="s">
        <v>56</v>
      </c>
      <c r="M15" s="9"/>
      <c r="N15" s="9"/>
      <c r="O15" s="9"/>
      <c r="P15" s="9"/>
      <c r="Q15" s="21" t="s">
        <v>9</v>
      </c>
      <c r="R15" s="21" t="s">
        <v>9</v>
      </c>
    </row>
    <row r="16" customFormat="false" ht="12.75" hidden="false" customHeight="false" outlineLevel="0" collapsed="false">
      <c r="A16" s="6" t="n">
        <v>11</v>
      </c>
      <c r="B16" s="6"/>
      <c r="C16" s="11"/>
      <c r="D16" s="3"/>
      <c r="E16" s="9"/>
      <c r="F16" s="3" t="s">
        <v>6</v>
      </c>
      <c r="G16" s="9"/>
      <c r="H16" s="9" t="s">
        <v>7</v>
      </c>
      <c r="I16" s="9" t="s">
        <v>7</v>
      </c>
      <c r="J16" s="11" t="s">
        <v>7</v>
      </c>
      <c r="K16" s="11"/>
      <c r="L16" s="21" t="s">
        <v>57</v>
      </c>
      <c r="M16" s="9" t="s">
        <v>7</v>
      </c>
      <c r="N16" s="9" t="s">
        <v>7</v>
      </c>
      <c r="O16" s="9" t="s">
        <v>8</v>
      </c>
      <c r="P16" s="25" t="s">
        <v>58</v>
      </c>
      <c r="Q16" s="11" t="s">
        <v>52</v>
      </c>
      <c r="R16" s="11" t="s">
        <v>46</v>
      </c>
    </row>
    <row r="17" s="31" customFormat="true" ht="12.75" hidden="false" customHeight="false" outlineLevel="0" collapsed="false">
      <c r="A17" s="26" t="n">
        <v>12</v>
      </c>
      <c r="B17" s="26"/>
      <c r="C17" s="27"/>
      <c r="D17" s="28"/>
      <c r="E17" s="29"/>
      <c r="F17" s="28" t="s">
        <v>6</v>
      </c>
      <c r="G17" s="29"/>
      <c r="H17" s="29" t="s">
        <v>7</v>
      </c>
      <c r="I17" s="29" t="s">
        <v>7</v>
      </c>
      <c r="J17" s="27" t="s">
        <v>7</v>
      </c>
      <c r="K17" s="27"/>
      <c r="L17" s="27" t="s">
        <v>59</v>
      </c>
      <c r="M17" s="29"/>
      <c r="N17" s="29"/>
      <c r="O17" s="29"/>
      <c r="P17" s="29"/>
      <c r="Q17" s="30" t="s">
        <v>9</v>
      </c>
      <c r="R17" s="27" t="s">
        <v>7</v>
      </c>
    </row>
    <row r="18" customFormat="false" ht="12.75" hidden="false" customHeight="false" outlineLevel="0" collapsed="false">
      <c r="A18" s="6" t="n">
        <v>13</v>
      </c>
      <c r="B18" s="6"/>
      <c r="C18" s="11"/>
      <c r="D18" s="3"/>
      <c r="E18" s="9"/>
      <c r="F18" s="3" t="s">
        <v>6</v>
      </c>
      <c r="G18" s="9"/>
      <c r="H18" s="9" t="s">
        <v>7</v>
      </c>
      <c r="I18" s="9" t="s">
        <v>7</v>
      </c>
      <c r="J18" s="11"/>
      <c r="K18" s="11"/>
      <c r="L18" s="11"/>
      <c r="M18" s="9"/>
      <c r="N18" s="9"/>
      <c r="O18" s="9"/>
      <c r="P18" s="9"/>
      <c r="Q18" s="11" t="s">
        <v>60</v>
      </c>
      <c r="R18" s="11" t="s">
        <v>61</v>
      </c>
    </row>
    <row r="19" customFormat="false" ht="12.75" hidden="false" customHeight="false" outlineLevel="0" collapsed="false">
      <c r="A19" s="6" t="n">
        <v>14</v>
      </c>
      <c r="B19" s="6"/>
      <c r="C19" s="11"/>
      <c r="D19" s="3"/>
      <c r="E19" s="9"/>
      <c r="F19" s="3" t="s">
        <v>6</v>
      </c>
      <c r="G19" s="9"/>
      <c r="H19" s="9" t="s">
        <v>7</v>
      </c>
      <c r="I19" s="9" t="s">
        <v>7</v>
      </c>
      <c r="J19" s="11"/>
      <c r="K19" s="11"/>
      <c r="L19" s="11"/>
      <c r="M19" s="9"/>
      <c r="N19" s="9"/>
      <c r="O19" s="9"/>
      <c r="P19" s="9"/>
      <c r="Q19" s="21" t="s">
        <v>9</v>
      </c>
      <c r="R19" s="11" t="s">
        <v>61</v>
      </c>
    </row>
    <row r="20" customFormat="false" ht="12.75" hidden="false" customHeight="false" outlineLevel="0" collapsed="false">
      <c r="A20" s="6" t="n">
        <v>15</v>
      </c>
      <c r="B20" s="6"/>
      <c r="C20" s="11"/>
      <c r="D20" s="3"/>
      <c r="E20" s="9"/>
      <c r="F20" s="11" t="s">
        <v>17</v>
      </c>
      <c r="G20" s="9"/>
      <c r="H20" s="9" t="s">
        <v>7</v>
      </c>
      <c r="I20" s="9" t="s">
        <v>7</v>
      </c>
      <c r="J20" s="11"/>
      <c r="K20" s="11"/>
      <c r="L20" s="11"/>
      <c r="M20" s="9"/>
      <c r="N20" s="9"/>
      <c r="O20" s="9"/>
      <c r="P20" s="9"/>
      <c r="Q20" s="11" t="s">
        <v>18</v>
      </c>
      <c r="R20" s="32" t="s">
        <v>18</v>
      </c>
    </row>
    <row r="21" customFormat="false" ht="12.75" hidden="false" customHeight="false" outlineLevel="0" collapsed="false">
      <c r="A21" s="6" t="n">
        <v>16</v>
      </c>
      <c r="B21" s="6"/>
      <c r="C21" s="11"/>
      <c r="D21" s="3"/>
      <c r="E21" s="9"/>
      <c r="F21" s="11" t="s">
        <v>6</v>
      </c>
      <c r="G21" s="9"/>
      <c r="H21" s="9" t="s">
        <v>7</v>
      </c>
      <c r="I21" s="9" t="s">
        <v>7</v>
      </c>
      <c r="J21" s="11"/>
      <c r="K21" s="11"/>
      <c r="L21" s="11"/>
      <c r="M21" s="9"/>
      <c r="N21" s="9"/>
      <c r="O21" s="9"/>
      <c r="P21" s="9"/>
      <c r="Q21" s="21" t="s">
        <v>25</v>
      </c>
      <c r="R21" s="11" t="s">
        <v>21</v>
      </c>
    </row>
    <row r="22" customFormat="false" ht="12.75" hidden="false" customHeight="false" outlineLevel="0" collapsed="false">
      <c r="A22" s="6" t="n">
        <v>17</v>
      </c>
      <c r="B22" s="6"/>
      <c r="C22" s="11"/>
      <c r="D22" s="3"/>
      <c r="E22" s="9"/>
      <c r="F22" s="3" t="s">
        <v>6</v>
      </c>
      <c r="G22" s="9"/>
      <c r="H22" s="9" t="s">
        <v>7</v>
      </c>
      <c r="I22" s="9" t="s">
        <v>7</v>
      </c>
      <c r="J22" s="11"/>
      <c r="K22" s="11"/>
      <c r="L22" s="11"/>
      <c r="M22" s="9"/>
      <c r="N22" s="9"/>
      <c r="O22" s="9"/>
      <c r="P22" s="9"/>
      <c r="Q22" s="11" t="s">
        <v>60</v>
      </c>
      <c r="R22" s="11" t="s">
        <v>21</v>
      </c>
    </row>
    <row r="23" customFormat="false" ht="12.75" hidden="false" customHeight="false" outlineLevel="0" collapsed="false">
      <c r="A23" s="6" t="n">
        <v>18</v>
      </c>
      <c r="B23" s="6"/>
      <c r="C23" s="11"/>
      <c r="D23" s="3"/>
      <c r="E23" s="9"/>
      <c r="F23" s="3" t="s">
        <v>17</v>
      </c>
      <c r="G23" s="9"/>
      <c r="H23" s="9" t="s">
        <v>7</v>
      </c>
      <c r="I23" s="9" t="s">
        <v>7</v>
      </c>
      <c r="J23" s="11"/>
      <c r="K23" s="11"/>
      <c r="L23" s="11"/>
      <c r="M23" s="9"/>
      <c r="N23" s="9"/>
      <c r="O23" s="9"/>
      <c r="P23" s="9"/>
      <c r="Q23" s="21" t="s">
        <v>9</v>
      </c>
      <c r="R23" s="11" t="s">
        <v>7</v>
      </c>
    </row>
    <row r="24" customFormat="false" ht="12.75" hidden="false" customHeight="false" outlineLevel="0" collapsed="false">
      <c r="A24" s="6" t="n">
        <v>19</v>
      </c>
      <c r="B24" s="6"/>
      <c r="C24" s="11"/>
      <c r="D24" s="3"/>
      <c r="E24" s="9"/>
      <c r="F24" s="11" t="s">
        <v>6</v>
      </c>
      <c r="G24" s="9"/>
      <c r="H24" s="9" t="s">
        <v>7</v>
      </c>
      <c r="I24" s="9" t="s">
        <v>7</v>
      </c>
      <c r="J24" s="11"/>
      <c r="K24" s="11"/>
      <c r="L24" s="11"/>
      <c r="M24" s="9"/>
      <c r="N24" s="9"/>
      <c r="O24" s="9"/>
      <c r="P24" s="9"/>
      <c r="Q24" s="21" t="s">
        <v>9</v>
      </c>
      <c r="R24" s="11" t="s">
        <v>7</v>
      </c>
    </row>
    <row r="25" customFormat="false" ht="12.75" hidden="false" customHeight="false" outlineLevel="0" collapsed="false">
      <c r="A25" s="6" t="n">
        <v>20</v>
      </c>
      <c r="B25" s="6"/>
      <c r="C25" s="11"/>
      <c r="D25" s="3"/>
      <c r="E25" s="9"/>
      <c r="F25" s="11" t="s">
        <v>6</v>
      </c>
      <c r="G25" s="9"/>
      <c r="H25" s="9" t="s">
        <v>7</v>
      </c>
      <c r="I25" s="9" t="s">
        <v>7</v>
      </c>
      <c r="Q25" s="21" t="s">
        <v>9</v>
      </c>
      <c r="R25" s="11" t="s">
        <v>7</v>
      </c>
    </row>
    <row r="26" customFormat="false" ht="16.5" hidden="false" customHeight="false" outlineLevel="0" collapsed="false">
      <c r="A26" s="6" t="n">
        <v>21</v>
      </c>
      <c r="B26" s="6"/>
      <c r="C26" s="11"/>
      <c r="D26" s="3"/>
      <c r="E26" s="9"/>
      <c r="F26" s="11" t="s">
        <v>17</v>
      </c>
      <c r="G26" s="9"/>
      <c r="H26" s="9" t="s">
        <v>7</v>
      </c>
      <c r="I26" s="9" t="s">
        <v>7</v>
      </c>
      <c r="Q26" s="33" t="s">
        <v>62</v>
      </c>
      <c r="R26" s="11" t="s">
        <v>7</v>
      </c>
    </row>
    <row r="27" customFormat="false" ht="12.75" hidden="false" customHeight="false" outlineLevel="0" collapsed="false">
      <c r="G27" s="19"/>
    </row>
    <row r="28" customFormat="false" ht="12.75" hidden="false" customHeight="false" outlineLevel="0" collapsed="false">
      <c r="A28" s="22"/>
      <c r="G28" s="19"/>
      <c r="R28" s="0"/>
    </row>
    <row r="29" customFormat="false" ht="12.75" hidden="false" customHeight="false" outlineLevel="0" collapsed="false">
      <c r="A29" s="22"/>
      <c r="C29" s="18" t="s">
        <v>27</v>
      </c>
      <c r="G29" s="19"/>
      <c r="R29" s="0"/>
    </row>
    <row r="30" customFormat="false" ht="12.75" hidden="false" customHeight="false" outlineLevel="0" collapsed="false">
      <c r="A30" s="22"/>
      <c r="C30" s="11" t="s">
        <v>7</v>
      </c>
      <c r="D30" s="19" t="s">
        <v>28</v>
      </c>
      <c r="G30" s="19"/>
      <c r="R30" s="0"/>
    </row>
    <row r="31" customFormat="false" ht="12.75" hidden="false" customHeight="false" outlineLevel="0" collapsed="false">
      <c r="A31" s="22"/>
      <c r="C31" s="11" t="s">
        <v>8</v>
      </c>
      <c r="D31" s="19" t="s">
        <v>29</v>
      </c>
      <c r="G31" s="19"/>
      <c r="R31" s="0"/>
    </row>
    <row r="32" customFormat="false" ht="12.75" hidden="false" customHeight="false" outlineLevel="0" collapsed="false">
      <c r="A32" s="22"/>
      <c r="C32" s="21" t="s">
        <v>9</v>
      </c>
      <c r="D32" s="19" t="s">
        <v>31</v>
      </c>
      <c r="G32" s="19"/>
      <c r="R32" s="0"/>
    </row>
    <row r="33" customFormat="false" ht="12.75" hidden="false" customHeight="false" outlineLevel="0" collapsed="false">
      <c r="A33" s="22"/>
      <c r="C33" s="21" t="s">
        <v>25</v>
      </c>
      <c r="D33" s="19" t="s">
        <v>32</v>
      </c>
      <c r="R33" s="0"/>
    </row>
    <row r="34" customFormat="false" ht="12.75" hidden="false" customHeight="false" outlineLevel="0" collapsed="false">
      <c r="A34" s="22"/>
      <c r="R34" s="0"/>
    </row>
    <row r="38" customFormat="false" ht="12.75" hidden="false" customHeight="false" outlineLevel="0" collapsed="false">
      <c r="A38" s="34"/>
      <c r="B38" s="34"/>
    </row>
    <row r="39" customFormat="false" ht="12.75" hidden="false" customHeight="false" outlineLevel="0" collapsed="false">
      <c r="A39" s="34"/>
      <c r="B39" s="34"/>
    </row>
    <row r="40" customFormat="false" ht="12.75" hidden="false" customHeight="false" outlineLevel="0" collapsed="false">
      <c r="A40" s="34"/>
      <c r="B40" s="34"/>
    </row>
    <row r="41" customFormat="false" ht="12.75" hidden="false" customHeight="false" outlineLevel="0" collapsed="false">
      <c r="A41" s="34"/>
      <c r="B41" s="34"/>
    </row>
    <row r="42" customFormat="false" ht="12.75" hidden="false" customHeight="false" outlineLevel="0" collapsed="false">
      <c r="A42" s="34"/>
      <c r="B42" s="34"/>
    </row>
    <row r="43" customFormat="false" ht="12.75" hidden="false" customHeight="false" outlineLevel="0" collapsed="false">
      <c r="A43" s="34"/>
      <c r="B43" s="34"/>
    </row>
    <row r="44" customFormat="false" ht="12.75" hidden="false" customHeight="false" outlineLevel="0" collapsed="false">
      <c r="A44" s="34"/>
      <c r="B44" s="34"/>
    </row>
    <row r="45" customFormat="false" ht="12.75" hidden="false" customHeight="false" outlineLevel="0" collapsed="false">
      <c r="A45" s="34"/>
      <c r="B45" s="34"/>
    </row>
    <row r="46" customFormat="false" ht="12.75" hidden="false" customHeight="false" outlineLevel="0" collapsed="false">
      <c r="A46" s="34"/>
      <c r="B46" s="34"/>
    </row>
    <row r="47" customFormat="false" ht="12.75" hidden="false" customHeight="false" outlineLevel="0" collapsed="false">
      <c r="A47" s="34"/>
      <c r="B47" s="34"/>
    </row>
    <row r="48" customFormat="false" ht="12.75" hidden="false" customHeight="false" outlineLevel="0" collapsed="false">
      <c r="A48" s="34"/>
      <c r="B48" s="34"/>
    </row>
    <row r="49" customFormat="false" ht="12.75" hidden="false" customHeight="false" outlineLevel="0" collapsed="false">
      <c r="A49" s="34"/>
      <c r="B49" s="34"/>
    </row>
    <row r="50" customFormat="false" ht="12.75" hidden="false" customHeight="false" outlineLevel="0" collapsed="false">
      <c r="A50" s="34"/>
      <c r="B50" s="34"/>
    </row>
    <row r="51" customFormat="false" ht="12.75" hidden="false" customHeight="false" outlineLevel="0" collapsed="false">
      <c r="A51" s="34"/>
      <c r="B51" s="34"/>
    </row>
    <row r="52" customFormat="false" ht="12.75" hidden="false" customHeight="false" outlineLevel="0" collapsed="false">
      <c r="A52" s="34"/>
      <c r="B52" s="34"/>
    </row>
    <row r="53" customFormat="false" ht="12.75" hidden="false" customHeight="false" outlineLevel="0" collapsed="false">
      <c r="A53" s="34"/>
      <c r="B53" s="34"/>
    </row>
    <row r="54" customFormat="false" ht="12.75" hidden="false" customHeight="false" outlineLevel="0" collapsed="false">
      <c r="A54" s="34"/>
      <c r="B54" s="34"/>
    </row>
    <row r="55" customFormat="false" ht="12.75" hidden="false" customHeight="false" outlineLevel="0" collapsed="false">
      <c r="A55" s="34"/>
      <c r="B55" s="34"/>
    </row>
    <row r="56" customFormat="false" ht="12.75" hidden="false" customHeight="false" outlineLevel="0" collapsed="false">
      <c r="A56" s="34"/>
      <c r="B56" s="34"/>
    </row>
    <row r="57" customFormat="false" ht="12.75" hidden="false" customHeight="false" outlineLevel="0" collapsed="false">
      <c r="A57" s="34"/>
      <c r="B57" s="34"/>
    </row>
    <row r="58" customFormat="false" ht="12.75" hidden="false" customHeight="false" outlineLevel="0" collapsed="false">
      <c r="A58" s="34"/>
      <c r="B58" s="34"/>
    </row>
    <row r="59" customFormat="false" ht="12.75" hidden="false" customHeight="false" outlineLevel="0" collapsed="false">
      <c r="A59" s="34"/>
      <c r="B59" s="34"/>
    </row>
    <row r="60" customFormat="false" ht="12.75" hidden="false" customHeight="false" outlineLevel="0" collapsed="false">
      <c r="A60" s="34"/>
      <c r="B60" s="34"/>
    </row>
    <row r="61" customFormat="false" ht="12.75" hidden="false" customHeight="false" outlineLevel="0" collapsed="false">
      <c r="A61" s="34"/>
      <c r="B61" s="34"/>
    </row>
    <row r="62" customFormat="false" ht="12.75" hidden="false" customHeight="false" outlineLevel="0" collapsed="false">
      <c r="A62" s="34"/>
      <c r="B62" s="34"/>
    </row>
    <row r="63" customFormat="false" ht="12.75" hidden="false" customHeight="false" outlineLevel="0" collapsed="false">
      <c r="A63" s="34"/>
      <c r="B63" s="34"/>
    </row>
    <row r="64" customFormat="false" ht="12.75" hidden="false" customHeight="false" outlineLevel="0" collapsed="false">
      <c r="A64" s="34"/>
      <c r="B64" s="34"/>
    </row>
    <row r="78" customFormat="false" ht="12.75" hidden="false" customHeight="true" outlineLevel="0" collapsed="false"/>
    <row r="79" customFormat="false" ht="12.75" hidden="false" customHeight="true" outlineLevel="0" collapsed="false"/>
  </sheetData>
  <mergeCells count="4">
    <mergeCell ref="H2:I2"/>
    <mergeCell ref="J2:L2"/>
    <mergeCell ref="M2:P2"/>
    <mergeCell ref="Q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4"/>
  <sheetViews>
    <sheetView showFormulas="false" showGridLines="true" showRowColHeaders="true" showZeros="true" rightToLeft="false" tabSelected="false" showOutlineSymbols="true" defaultGridColor="true" view="normal" topLeftCell="A1" colorId="64" zoomScale="73" zoomScaleNormal="73" zoomScalePageLayoutView="100" workbookViewId="0">
      <pane xSplit="1" ySplit="0" topLeftCell="B1" activePane="topRight" state="frozen"/>
      <selection pane="topLeft" activeCell="A1" activeCellId="0" sqref="A1"/>
      <selection pane="topRight" activeCell="B23" activeCellId="0" sqref="B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4.7"/>
    <col collapsed="false" customWidth="true" hidden="false" outlineLevel="0" max="3" min="3" style="1" width="14.14"/>
    <col collapsed="false" customWidth="true" hidden="false" outlineLevel="0" max="4" min="4" style="1" width="17.7"/>
    <col collapsed="false" customWidth="true" hidden="false" outlineLevel="0" max="24" min="5" style="1" width="10.71"/>
    <col collapsed="false" customWidth="false" hidden="false" outlineLevel="0" max="257" min="25" style="1" width="9.14"/>
  </cols>
  <sheetData>
    <row r="1" customFormat="false" ht="12.75" hidden="false" customHeight="false" outlineLevel="0" collapsed="false">
      <c r="C1" s="1" t="s">
        <v>0</v>
      </c>
      <c r="D1" s="1" t="s">
        <v>63</v>
      </c>
      <c r="E1" s="35" t="s">
        <v>0</v>
      </c>
      <c r="F1" s="35"/>
      <c r="G1" s="35" t="s">
        <v>64</v>
      </c>
      <c r="H1" s="35"/>
      <c r="I1" s="35" t="s">
        <v>34</v>
      </c>
      <c r="J1" s="35"/>
      <c r="K1" s="35" t="s">
        <v>1</v>
      </c>
      <c r="L1" s="35"/>
      <c r="M1" s="35" t="s">
        <v>65</v>
      </c>
      <c r="N1" s="35"/>
    </row>
    <row r="2" customFormat="false" ht="12.75" hidden="false" customHeight="false" outlineLevel="0" collapsed="false">
      <c r="A2" s="1" t="s">
        <v>66</v>
      </c>
      <c r="C2" s="1" t="s">
        <v>67</v>
      </c>
      <c r="D2" s="1" t="s">
        <v>67</v>
      </c>
      <c r="E2" s="24" t="s">
        <v>68</v>
      </c>
      <c r="F2" s="36" t="s">
        <v>69</v>
      </c>
      <c r="G2" s="24" t="s">
        <v>68</v>
      </c>
      <c r="H2" s="36" t="s">
        <v>69</v>
      </c>
      <c r="I2" s="24" t="s">
        <v>68</v>
      </c>
      <c r="J2" s="36" t="s">
        <v>69</v>
      </c>
      <c r="K2" s="24" t="s">
        <v>68</v>
      </c>
      <c r="L2" s="36" t="s">
        <v>69</v>
      </c>
      <c r="M2" s="24" t="s">
        <v>68</v>
      </c>
      <c r="N2" s="36" t="s">
        <v>69</v>
      </c>
    </row>
    <row r="3" customFormat="false" ht="12.75" hidden="false" customHeight="false" outlineLevel="0" collapsed="false">
      <c r="A3" s="6" t="n">
        <v>1</v>
      </c>
      <c r="B3" s="37"/>
      <c r="C3" s="38" t="s">
        <v>70</v>
      </c>
      <c r="D3" s="38" t="s">
        <v>70</v>
      </c>
      <c r="E3" s="39" t="n">
        <v>71</v>
      </c>
      <c r="F3" s="40" t="n">
        <v>78</v>
      </c>
      <c r="G3" s="39" t="n">
        <v>69</v>
      </c>
      <c r="H3" s="40" t="n">
        <v>78</v>
      </c>
      <c r="I3" s="39" t="n">
        <v>67</v>
      </c>
      <c r="J3" s="40" t="n">
        <v>70</v>
      </c>
      <c r="K3" s="39" t="n">
        <v>70</v>
      </c>
      <c r="L3" s="40" t="n">
        <v>69</v>
      </c>
      <c r="M3" s="39" t="n">
        <v>65</v>
      </c>
      <c r="N3" s="40" t="n">
        <v>75</v>
      </c>
    </row>
    <row r="4" customFormat="false" ht="12.75" hidden="false" customHeight="false" outlineLevel="0" collapsed="false">
      <c r="A4" s="6" t="n">
        <v>2</v>
      </c>
      <c r="B4" s="37"/>
      <c r="C4" s="38" t="s">
        <v>71</v>
      </c>
      <c r="D4" s="38" t="s">
        <v>72</v>
      </c>
      <c r="E4" s="39" t="n">
        <v>30</v>
      </c>
      <c r="F4" s="40" t="n">
        <v>1</v>
      </c>
      <c r="G4" s="39" t="n">
        <v>48</v>
      </c>
      <c r="H4" s="40" t="n">
        <v>2</v>
      </c>
      <c r="I4" s="39" t="n">
        <v>48</v>
      </c>
      <c r="J4" s="40" t="n">
        <v>3</v>
      </c>
      <c r="K4" s="39" t="n">
        <v>60</v>
      </c>
      <c r="L4" s="40" t="n">
        <v>2</v>
      </c>
      <c r="M4" s="39" t="n">
        <v>54</v>
      </c>
      <c r="N4" s="40" t="n">
        <v>27</v>
      </c>
    </row>
    <row r="5" customFormat="false" ht="12.75" hidden="false" customHeight="false" outlineLevel="0" collapsed="false">
      <c r="A5" s="6" t="n">
        <v>3</v>
      </c>
      <c r="B5" s="37"/>
      <c r="C5" s="38" t="s">
        <v>70</v>
      </c>
      <c r="D5" s="38" t="s">
        <v>73</v>
      </c>
      <c r="E5" s="39" t="n">
        <v>72</v>
      </c>
      <c r="F5" s="40" t="n">
        <v>14</v>
      </c>
      <c r="G5" s="39" t="n">
        <v>71</v>
      </c>
      <c r="H5" s="40" t="n">
        <v>6</v>
      </c>
      <c r="I5" s="39" t="n">
        <v>70</v>
      </c>
      <c r="J5" s="40" t="n">
        <v>8</v>
      </c>
      <c r="K5" s="39" t="n">
        <v>68</v>
      </c>
      <c r="L5" s="40" t="n">
        <v>15</v>
      </c>
      <c r="M5" s="39" t="n">
        <v>66</v>
      </c>
      <c r="N5" s="40" t="n">
        <v>15</v>
      </c>
    </row>
    <row r="6" customFormat="false" ht="12.75" hidden="false" customHeight="false" outlineLevel="0" collapsed="false">
      <c r="A6" s="6" t="n">
        <v>4</v>
      </c>
      <c r="B6" s="37"/>
      <c r="C6" s="38" t="s">
        <v>74</v>
      </c>
      <c r="D6" s="38" t="s">
        <v>70</v>
      </c>
      <c r="E6" s="39" t="n">
        <v>75</v>
      </c>
      <c r="F6" s="40" t="n">
        <v>5</v>
      </c>
      <c r="G6" s="39" t="n">
        <v>74</v>
      </c>
      <c r="H6" s="40" t="n">
        <v>7</v>
      </c>
      <c r="I6" s="39" t="n">
        <v>75</v>
      </c>
      <c r="J6" s="40" t="n">
        <v>7</v>
      </c>
      <c r="K6" s="39" t="n">
        <v>73</v>
      </c>
      <c r="L6" s="40" t="n">
        <v>4</v>
      </c>
      <c r="M6" s="39" t="n">
        <v>75</v>
      </c>
      <c r="N6" s="40" t="n">
        <v>6</v>
      </c>
    </row>
    <row r="7" customFormat="false" ht="12.75" hidden="false" customHeight="false" outlineLevel="0" collapsed="false">
      <c r="A7" s="6" t="n">
        <v>5</v>
      </c>
      <c r="B7" s="37"/>
      <c r="C7" s="38" t="s">
        <v>75</v>
      </c>
      <c r="D7" s="38" t="s">
        <v>75</v>
      </c>
      <c r="E7" s="39" t="n">
        <v>48</v>
      </c>
      <c r="F7" s="40" t="n">
        <v>85</v>
      </c>
      <c r="G7" s="39" t="n">
        <v>49</v>
      </c>
      <c r="H7" s="40" t="n">
        <v>81</v>
      </c>
      <c r="I7" s="39" t="s">
        <v>76</v>
      </c>
      <c r="J7" s="40" t="s">
        <v>77</v>
      </c>
      <c r="K7" s="39" t="n">
        <v>49</v>
      </c>
      <c r="L7" s="40" t="n">
        <v>83</v>
      </c>
      <c r="M7" s="39" t="n">
        <v>53</v>
      </c>
      <c r="N7" s="40" t="n">
        <v>83</v>
      </c>
    </row>
    <row r="8" customFormat="false" ht="12.75" hidden="false" customHeight="false" outlineLevel="0" collapsed="false">
      <c r="A8" s="6" t="n">
        <v>6</v>
      </c>
      <c r="B8" s="37"/>
      <c r="C8" s="38" t="s">
        <v>74</v>
      </c>
      <c r="D8" s="38" t="s">
        <v>73</v>
      </c>
      <c r="E8" s="39" t="n">
        <v>75</v>
      </c>
      <c r="F8" s="40" t="n">
        <v>81</v>
      </c>
      <c r="G8" s="39" t="n">
        <v>72</v>
      </c>
      <c r="H8" s="40" t="n">
        <v>81</v>
      </c>
      <c r="I8" s="39" t="n">
        <v>67</v>
      </c>
      <c r="J8" s="40" t="n">
        <v>83</v>
      </c>
      <c r="K8" s="39" t="n">
        <v>68</v>
      </c>
      <c r="L8" s="40" t="n">
        <v>84</v>
      </c>
      <c r="M8" s="39" t="n">
        <v>66</v>
      </c>
      <c r="N8" s="40" t="n">
        <v>87</v>
      </c>
    </row>
    <row r="9" customFormat="false" ht="12.75" hidden="false" customHeight="false" outlineLevel="0" collapsed="false">
      <c r="A9" s="6" t="n">
        <v>7</v>
      </c>
      <c r="B9" s="37"/>
      <c r="C9" s="38" t="s">
        <v>72</v>
      </c>
      <c r="D9" s="38" t="s">
        <v>70</v>
      </c>
      <c r="E9" s="39" t="n">
        <v>58</v>
      </c>
      <c r="F9" s="40" t="n">
        <v>84</v>
      </c>
      <c r="G9" s="39" t="n">
        <v>69</v>
      </c>
      <c r="H9" s="40" t="n">
        <v>85</v>
      </c>
      <c r="I9" s="39" t="n">
        <v>58</v>
      </c>
      <c r="J9" s="40" t="n">
        <v>88</v>
      </c>
      <c r="K9" s="39" t="n">
        <v>72</v>
      </c>
      <c r="L9" s="40" t="n">
        <v>85</v>
      </c>
      <c r="M9" s="39" t="n">
        <v>72</v>
      </c>
      <c r="N9" s="40" t="n">
        <v>81</v>
      </c>
    </row>
    <row r="10" customFormat="false" ht="12.75" hidden="false" customHeight="false" outlineLevel="0" collapsed="false">
      <c r="A10" s="6" t="n">
        <v>8</v>
      </c>
      <c r="B10" s="37"/>
      <c r="C10" s="38" t="s">
        <v>72</v>
      </c>
      <c r="D10" s="38" t="s">
        <v>73</v>
      </c>
      <c r="E10" s="39" t="n">
        <v>59</v>
      </c>
      <c r="F10" s="40" t="n">
        <v>84</v>
      </c>
      <c r="G10" s="39" t="n">
        <v>66</v>
      </c>
      <c r="H10" s="40" t="n">
        <v>85</v>
      </c>
      <c r="I10" s="39" t="n">
        <v>63</v>
      </c>
      <c r="J10" s="40" t="n">
        <v>82</v>
      </c>
      <c r="K10" s="39" t="n">
        <v>68</v>
      </c>
      <c r="L10" s="40" t="n">
        <v>77</v>
      </c>
      <c r="M10" s="39" t="n">
        <v>72</v>
      </c>
      <c r="N10" s="40" t="n">
        <v>84</v>
      </c>
    </row>
    <row r="11" customFormat="false" ht="12.75" hidden="false" customHeight="false" outlineLevel="0" collapsed="false">
      <c r="A11" s="6" t="n">
        <v>9</v>
      </c>
      <c r="B11" s="41"/>
      <c r="C11" s="38" t="s">
        <v>74</v>
      </c>
      <c r="D11" s="38" t="s">
        <v>78</v>
      </c>
      <c r="E11" s="39" t="n">
        <v>74</v>
      </c>
      <c r="F11" s="40" t="n">
        <v>85</v>
      </c>
      <c r="G11" s="39" t="n">
        <v>80</v>
      </c>
      <c r="H11" s="40" t="n">
        <v>87</v>
      </c>
      <c r="I11" s="39" t="n">
        <v>81</v>
      </c>
      <c r="J11" s="40" t="n">
        <v>89</v>
      </c>
      <c r="K11" s="39" t="n">
        <v>83</v>
      </c>
      <c r="L11" s="40" t="n">
        <v>84</v>
      </c>
      <c r="M11" s="39" t="n">
        <v>84</v>
      </c>
      <c r="N11" s="40" t="n">
        <v>89</v>
      </c>
    </row>
    <row r="12" customFormat="false" ht="12.75" hidden="false" customHeight="false" outlineLevel="0" collapsed="false">
      <c r="A12" s="6" t="n">
        <v>10</v>
      </c>
      <c r="B12" s="41"/>
      <c r="C12" s="38" t="s">
        <v>78</v>
      </c>
      <c r="D12" s="38" t="s">
        <v>78</v>
      </c>
      <c r="E12" s="39" t="n">
        <v>82</v>
      </c>
      <c r="F12" s="40" t="n">
        <v>81</v>
      </c>
      <c r="G12" s="39" t="n">
        <v>81</v>
      </c>
      <c r="H12" s="40" t="n">
        <v>76</v>
      </c>
      <c r="I12" s="39" t="n">
        <v>82</v>
      </c>
      <c r="J12" s="40" t="n">
        <v>74</v>
      </c>
      <c r="K12" s="39" t="n">
        <v>80</v>
      </c>
      <c r="L12" s="40" t="n">
        <v>75</v>
      </c>
      <c r="M12" s="39" t="n">
        <v>86</v>
      </c>
      <c r="N12" s="40" t="n">
        <v>83</v>
      </c>
    </row>
    <row r="13" customFormat="false" ht="12.75" hidden="false" customHeight="false" outlineLevel="0" collapsed="false">
      <c r="A13" s="6" t="n">
        <v>11</v>
      </c>
      <c r="B13" s="41"/>
      <c r="C13" s="38" t="s">
        <v>78</v>
      </c>
      <c r="D13" s="38" t="s">
        <v>78</v>
      </c>
      <c r="E13" s="39" t="n">
        <v>80</v>
      </c>
      <c r="F13" s="40" t="n">
        <v>1</v>
      </c>
      <c r="G13" s="39" t="n">
        <v>80</v>
      </c>
      <c r="H13" s="40" t="n">
        <v>2</v>
      </c>
      <c r="I13" s="39" t="n">
        <v>82</v>
      </c>
      <c r="J13" s="40" t="n">
        <v>20</v>
      </c>
      <c r="K13" s="39" t="n">
        <v>81</v>
      </c>
      <c r="L13" s="40" t="n">
        <v>22</v>
      </c>
      <c r="M13" s="39" t="n">
        <v>80</v>
      </c>
      <c r="N13" s="40" t="n">
        <v>25</v>
      </c>
    </row>
    <row r="14" customFormat="false" ht="12.75" hidden="false" customHeight="false" outlineLevel="0" collapsed="false">
      <c r="A14" s="7" t="n">
        <v>12</v>
      </c>
      <c r="B14" s="41"/>
      <c r="C14" s="38" t="s">
        <v>79</v>
      </c>
      <c r="D14" s="38" t="s">
        <v>79</v>
      </c>
      <c r="E14" s="39" t="n">
        <v>38</v>
      </c>
      <c r="F14" s="40" t="n">
        <v>73</v>
      </c>
      <c r="G14" s="39" t="n">
        <v>44</v>
      </c>
      <c r="H14" s="40" t="n">
        <v>72</v>
      </c>
      <c r="I14" s="39" t="n">
        <v>20</v>
      </c>
      <c r="J14" s="40" t="n">
        <v>68</v>
      </c>
      <c r="K14" s="39" t="n">
        <v>37</v>
      </c>
      <c r="L14" s="40" t="n">
        <v>63</v>
      </c>
      <c r="M14" s="39" t="n">
        <v>37</v>
      </c>
      <c r="N14" s="40" t="n">
        <v>74</v>
      </c>
    </row>
    <row r="15" customFormat="false" ht="12.75" hidden="false" customHeight="false" outlineLevel="0" collapsed="false">
      <c r="A15" s="6" t="n">
        <v>13</v>
      </c>
      <c r="B15" s="41"/>
      <c r="C15" s="38" t="s">
        <v>72</v>
      </c>
      <c r="D15" s="38" t="s">
        <v>80</v>
      </c>
      <c r="E15" s="39" t="n">
        <v>60</v>
      </c>
      <c r="F15" s="40" t="n">
        <v>88</v>
      </c>
      <c r="G15" s="39" t="n">
        <v>51</v>
      </c>
      <c r="H15" s="40" t="n">
        <v>84</v>
      </c>
      <c r="I15" s="39" t="n">
        <v>55</v>
      </c>
      <c r="J15" s="40" t="n">
        <v>93</v>
      </c>
      <c r="K15" s="39" t="n">
        <v>67</v>
      </c>
      <c r="L15" s="40" t="n">
        <v>92</v>
      </c>
      <c r="M15" s="39" t="n">
        <v>64</v>
      </c>
      <c r="N15" s="40" t="n">
        <v>89</v>
      </c>
    </row>
    <row r="16" customFormat="false" ht="12.75" hidden="false" customHeight="false" outlineLevel="0" collapsed="false">
      <c r="A16" s="6" t="n">
        <v>14</v>
      </c>
      <c r="B16" s="41"/>
      <c r="C16" s="38" t="s">
        <v>79</v>
      </c>
      <c r="D16" s="38" t="s">
        <v>79</v>
      </c>
      <c r="E16" s="39" t="n">
        <v>36</v>
      </c>
      <c r="F16" s="40" t="n">
        <v>61</v>
      </c>
      <c r="G16" s="39" t="n">
        <v>37</v>
      </c>
      <c r="H16" s="40" t="n">
        <v>54</v>
      </c>
      <c r="I16" s="39" t="n">
        <v>40</v>
      </c>
      <c r="J16" s="40" t="n">
        <v>58</v>
      </c>
      <c r="K16" s="39" t="n">
        <v>38</v>
      </c>
      <c r="L16" s="40" t="n">
        <v>52</v>
      </c>
      <c r="M16" s="39" t="n">
        <v>26</v>
      </c>
      <c r="N16" s="40" t="n">
        <v>53</v>
      </c>
    </row>
    <row r="17" customFormat="false" ht="12.75" hidden="false" customHeight="false" outlineLevel="0" collapsed="false">
      <c r="A17" s="7" t="n">
        <v>15</v>
      </c>
      <c r="B17" s="41"/>
      <c r="C17" s="38" t="s">
        <v>78</v>
      </c>
      <c r="D17" s="38" t="s">
        <v>78</v>
      </c>
      <c r="E17" s="39" t="n">
        <v>83</v>
      </c>
      <c r="F17" s="40" t="n">
        <v>83</v>
      </c>
      <c r="G17" s="39" t="n">
        <v>81</v>
      </c>
      <c r="H17" s="40" t="n">
        <v>82</v>
      </c>
      <c r="I17" s="39" t="n">
        <v>72</v>
      </c>
      <c r="J17" s="40" t="n">
        <v>83</v>
      </c>
      <c r="K17" s="39" t="n">
        <v>80</v>
      </c>
      <c r="L17" s="40" t="n">
        <v>81</v>
      </c>
      <c r="M17" s="39" t="n">
        <v>68</v>
      </c>
      <c r="N17" s="40" t="n">
        <v>83</v>
      </c>
    </row>
    <row r="18" customFormat="false" ht="12.75" hidden="false" customHeight="false" outlineLevel="0" collapsed="false">
      <c r="A18" s="6" t="n">
        <v>16</v>
      </c>
      <c r="B18" s="41"/>
      <c r="C18" s="38" t="s">
        <v>74</v>
      </c>
      <c r="D18" s="38" t="s">
        <v>74</v>
      </c>
      <c r="E18" s="39" t="n">
        <v>73</v>
      </c>
      <c r="F18" s="40" t="n">
        <v>88</v>
      </c>
      <c r="G18" s="39" t="n">
        <v>76</v>
      </c>
      <c r="H18" s="40" t="n">
        <v>81</v>
      </c>
      <c r="I18" s="39" t="n">
        <v>75</v>
      </c>
      <c r="J18" s="40" t="n">
        <v>81</v>
      </c>
      <c r="K18" s="39" t="n">
        <v>77</v>
      </c>
      <c r="L18" s="40" t="n">
        <v>84</v>
      </c>
      <c r="M18" s="39" t="n">
        <v>76</v>
      </c>
      <c r="N18" s="40" t="n">
        <v>83</v>
      </c>
    </row>
    <row r="19" customFormat="false" ht="12.75" hidden="false" customHeight="false" outlineLevel="0" collapsed="false">
      <c r="A19" s="7" t="n">
        <v>17</v>
      </c>
      <c r="B19" s="41"/>
      <c r="C19" s="38" t="s">
        <v>74</v>
      </c>
      <c r="D19" s="38" t="s">
        <v>70</v>
      </c>
      <c r="E19" s="39" t="n">
        <v>74</v>
      </c>
      <c r="F19" s="40" t="n">
        <v>87</v>
      </c>
      <c r="G19" s="39" t="n">
        <v>73</v>
      </c>
      <c r="H19" s="40" t="n">
        <v>84</v>
      </c>
      <c r="I19" s="39" t="n">
        <v>75</v>
      </c>
      <c r="J19" s="40" t="n">
        <v>89</v>
      </c>
      <c r="K19" s="39" t="n">
        <v>76</v>
      </c>
      <c r="L19" s="40" t="n">
        <v>85</v>
      </c>
      <c r="M19" s="39" t="n">
        <v>73</v>
      </c>
      <c r="N19" s="40" t="n">
        <v>88</v>
      </c>
    </row>
    <row r="20" customFormat="false" ht="12.75" hidden="false" customHeight="false" outlineLevel="0" collapsed="false">
      <c r="A20" s="6" t="n">
        <v>18</v>
      </c>
      <c r="B20" s="41"/>
      <c r="C20" s="38" t="s">
        <v>81</v>
      </c>
      <c r="D20" s="38" t="s">
        <v>78</v>
      </c>
      <c r="E20" s="39" t="n">
        <v>89</v>
      </c>
      <c r="F20" s="40" t="n">
        <v>85</v>
      </c>
      <c r="G20" s="39" t="n">
        <v>72</v>
      </c>
      <c r="H20" s="40" t="n">
        <v>86</v>
      </c>
      <c r="I20" s="39" t="n">
        <v>82</v>
      </c>
      <c r="J20" s="40" t="n">
        <v>84</v>
      </c>
      <c r="K20" s="39" t="n">
        <v>83</v>
      </c>
      <c r="L20" s="40" t="n">
        <v>85</v>
      </c>
      <c r="M20" s="39" t="n">
        <v>82</v>
      </c>
      <c r="N20" s="40" t="n">
        <v>83</v>
      </c>
    </row>
    <row r="21" customFormat="false" ht="12.75" hidden="false" customHeight="false" outlineLevel="0" collapsed="false">
      <c r="A21" s="6" t="n">
        <v>19</v>
      </c>
      <c r="B21" s="41"/>
      <c r="C21" s="38" t="s">
        <v>74</v>
      </c>
      <c r="D21" s="38" t="s">
        <v>74</v>
      </c>
      <c r="E21" s="39" t="n">
        <v>74</v>
      </c>
      <c r="F21" s="40" t="n">
        <v>26</v>
      </c>
      <c r="G21" s="39" t="n">
        <v>78</v>
      </c>
      <c r="H21" s="40" t="n">
        <v>28</v>
      </c>
      <c r="I21" s="39" t="n">
        <v>77</v>
      </c>
      <c r="J21" s="40" t="n">
        <v>27</v>
      </c>
      <c r="K21" s="39" t="n">
        <v>73</v>
      </c>
      <c r="L21" s="40" t="n">
        <v>28</v>
      </c>
      <c r="M21" s="39" t="n">
        <v>78</v>
      </c>
      <c r="N21" s="40" t="n">
        <v>34</v>
      </c>
    </row>
    <row r="22" customFormat="false" ht="12.75" hidden="false" customHeight="false" outlineLevel="0" collapsed="false">
      <c r="A22" s="6" t="n">
        <v>20</v>
      </c>
      <c r="B22" s="41"/>
      <c r="C22" s="38" t="s">
        <v>82</v>
      </c>
      <c r="D22" s="38" t="s">
        <v>70</v>
      </c>
      <c r="E22" s="39" t="n">
        <v>61</v>
      </c>
      <c r="F22" s="40" t="n">
        <v>77</v>
      </c>
      <c r="G22" s="39" t="n">
        <v>46</v>
      </c>
      <c r="H22" s="40" t="n">
        <v>79</v>
      </c>
      <c r="I22" s="39" t="n">
        <v>71</v>
      </c>
      <c r="J22" s="40" t="n">
        <v>76</v>
      </c>
      <c r="K22" s="39" t="n">
        <v>70</v>
      </c>
      <c r="L22" s="40" t="n">
        <v>76</v>
      </c>
      <c r="M22" s="39" t="n">
        <v>76</v>
      </c>
      <c r="N22" s="40" t="n">
        <v>76</v>
      </c>
    </row>
    <row r="23" customFormat="false" ht="12.75" hidden="false" customHeight="false" outlineLevel="0" collapsed="false">
      <c r="A23" s="6" t="n">
        <v>21</v>
      </c>
      <c r="B23" s="41"/>
      <c r="C23" s="38" t="s">
        <v>72</v>
      </c>
      <c r="D23" s="38" t="s">
        <v>73</v>
      </c>
      <c r="E23" s="39" t="n">
        <v>67</v>
      </c>
      <c r="F23" s="40" t="n">
        <v>79</v>
      </c>
      <c r="G23" s="39" t="n">
        <v>64</v>
      </c>
      <c r="H23" s="40" t="n">
        <v>85</v>
      </c>
      <c r="I23" s="39" t="n">
        <v>73</v>
      </c>
      <c r="J23" s="40" t="n">
        <v>80</v>
      </c>
      <c r="K23" s="39" t="n">
        <v>64</v>
      </c>
      <c r="L23" s="40" t="n">
        <v>83</v>
      </c>
      <c r="M23" s="39" t="n">
        <v>68</v>
      </c>
      <c r="N23" s="40" t="n">
        <v>83</v>
      </c>
    </row>
    <row r="33" customFormat="false" ht="12" hidden="false" customHeight="true" outlineLevel="0" collapsed="false"/>
    <row r="34" customFormat="false" ht="13.15" hidden="false" customHeight="true" outlineLevel="0" collapsed="false"/>
    <row r="52" s="42" customFormat="true" ht="12.75" hidden="false" customHeight="false" outlineLevel="0" collapsed="false"/>
    <row r="60" customFormat="false" ht="12.75" hidden="false" customHeight="true" outlineLevel="0" collapsed="false"/>
    <row r="68" customFormat="false" ht="12.75" hidden="false" customHeight="true" outlineLevel="0" collapsed="false"/>
    <row r="71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6" customFormat="false" ht="12.75" hidden="false" customHeight="false" outlineLevel="0" collapsed="false">
      <c r="A116" s="43"/>
    </row>
    <row r="139" customFormat="false" ht="12.75" hidden="false" customHeight="true" outlineLevel="0" collapsed="false"/>
    <row r="140" customFormat="false" ht="12.75" hidden="false" customHeight="true" outlineLevel="0" collapsed="false"/>
    <row r="164" customFormat="false" ht="12.75" hidden="false" customHeight="true" outlineLevel="0" collapsed="false"/>
  </sheetData>
  <mergeCells count="5">
    <mergeCell ref="E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3"/>
  <sheetViews>
    <sheetView showFormulas="false" showGridLines="true" showRowColHeaders="true" showZeros="true" rightToLeft="false" tabSelected="false" showOutlineSymbols="true" defaultGridColor="true" view="normal" topLeftCell="A16" colorId="64" zoomScale="80" zoomScaleNormal="80" zoomScalePageLayoutView="100" workbookViewId="0">
      <pane xSplit="1" ySplit="0" topLeftCell="B1" activePane="topRight" state="frozen"/>
      <selection pane="topLeft" activeCell="A16" activeCellId="0" sqref="A16"/>
      <selection pane="topRigh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8.56"/>
    <col collapsed="false" customWidth="true" hidden="false" outlineLevel="0" max="3" min="3" style="1" width="4.7"/>
    <col collapsed="false" customWidth="true" hidden="false" outlineLevel="0" max="4" min="4" style="1" width="14.14"/>
    <col collapsed="false" customWidth="true" hidden="false" outlineLevel="0" max="5" min="5" style="1" width="17.7"/>
    <col collapsed="false" customWidth="true" hidden="false" outlineLevel="0" max="10" min="6" style="1" width="10.71"/>
    <col collapsed="false" customWidth="true" hidden="false" outlineLevel="0" max="11" min="11" style="1" width="10.56"/>
    <col collapsed="false" customWidth="true" hidden="false" outlineLevel="0" max="25" min="12" style="1" width="10.71"/>
    <col collapsed="false" customWidth="false" hidden="false" outlineLevel="0" max="257" min="26" style="1" width="9.14"/>
  </cols>
  <sheetData>
    <row r="1" customFormat="false" ht="12.75" hidden="false" customHeight="false" outlineLevel="0" collapsed="false">
      <c r="D1" s="1" t="s">
        <v>0</v>
      </c>
      <c r="E1" s="1" t="s">
        <v>63</v>
      </c>
      <c r="F1" s="35" t="s">
        <v>0</v>
      </c>
      <c r="G1" s="35"/>
      <c r="H1" s="35" t="s">
        <v>64</v>
      </c>
      <c r="I1" s="35"/>
      <c r="J1" s="35" t="s">
        <v>34</v>
      </c>
      <c r="K1" s="35"/>
      <c r="L1" s="35" t="s">
        <v>1</v>
      </c>
      <c r="M1" s="35"/>
    </row>
    <row r="2" customFormat="false" ht="12.75" hidden="false" customHeight="false" outlineLevel="0" collapsed="false">
      <c r="A2" s="1" t="s">
        <v>66</v>
      </c>
      <c r="D2" s="1" t="s">
        <v>67</v>
      </c>
      <c r="E2" s="1" t="s">
        <v>67</v>
      </c>
      <c r="F2" s="24" t="s">
        <v>68</v>
      </c>
      <c r="G2" s="36" t="s">
        <v>69</v>
      </c>
      <c r="H2" s="24" t="s">
        <v>68</v>
      </c>
      <c r="I2" s="36" t="s">
        <v>69</v>
      </c>
      <c r="J2" s="24" t="s">
        <v>68</v>
      </c>
      <c r="K2" s="36" t="s">
        <v>69</v>
      </c>
      <c r="L2" s="24" t="s">
        <v>68</v>
      </c>
      <c r="M2" s="36" t="s">
        <v>69</v>
      </c>
    </row>
    <row r="3" customFormat="false" ht="12.75" hidden="false" customHeight="false" outlineLevel="0" collapsed="false">
      <c r="A3" s="6" t="n">
        <v>1</v>
      </c>
      <c r="B3" s="37"/>
      <c r="C3" s="37"/>
      <c r="D3" s="38" t="s">
        <v>70</v>
      </c>
      <c r="E3" s="38" t="s">
        <v>70</v>
      </c>
      <c r="F3" s="44" t="n">
        <f aca="false">BCVA!E3</f>
        <v>71</v>
      </c>
      <c r="G3" s="45" t="n">
        <f aca="false">BCVA!F3</f>
        <v>78</v>
      </c>
      <c r="H3" s="44" t="n">
        <f aca="false">BCVA!G3</f>
        <v>69</v>
      </c>
      <c r="I3" s="45" t="n">
        <f aca="false">BCVA!H3</f>
        <v>78</v>
      </c>
      <c r="J3" s="44" t="n">
        <f aca="false">BCVA!I3</f>
        <v>67</v>
      </c>
      <c r="K3" s="45" t="n">
        <f aca="false">BCVA!J3</f>
        <v>70</v>
      </c>
      <c r="L3" s="39" t="n">
        <f aca="false">BCVA!K3</f>
        <v>70</v>
      </c>
      <c r="M3" s="40" t="n">
        <f aca="false">BCVA!L3</f>
        <v>69</v>
      </c>
    </row>
    <row r="4" customFormat="false" ht="12.75" hidden="false" customHeight="false" outlineLevel="0" collapsed="false">
      <c r="A4" s="6" t="n">
        <v>2</v>
      </c>
      <c r="B4" s="37"/>
      <c r="C4" s="37"/>
      <c r="D4" s="38" t="s">
        <v>71</v>
      </c>
      <c r="E4" s="38" t="s">
        <v>72</v>
      </c>
      <c r="F4" s="44" t="n">
        <f aca="false">BCVA!E4</f>
        <v>30</v>
      </c>
      <c r="G4" s="45" t="n">
        <f aca="false">BCVA!F4</f>
        <v>1</v>
      </c>
      <c r="H4" s="44" t="n">
        <f aca="false">BCVA!G4</f>
        <v>48</v>
      </c>
      <c r="I4" s="45" t="n">
        <f aca="false">BCVA!H4</f>
        <v>2</v>
      </c>
      <c r="J4" s="44" t="n">
        <f aca="false">BCVA!I4</f>
        <v>48</v>
      </c>
      <c r="K4" s="45" t="n">
        <f aca="false">BCVA!J4</f>
        <v>3</v>
      </c>
      <c r="L4" s="39" t="n">
        <f aca="false">BCVA!K4</f>
        <v>60</v>
      </c>
      <c r="M4" s="40" t="n">
        <f aca="false">BCVA!L4</f>
        <v>2</v>
      </c>
    </row>
    <row r="5" customFormat="false" ht="12.75" hidden="false" customHeight="false" outlineLevel="0" collapsed="false">
      <c r="A5" s="6" t="n">
        <v>3</v>
      </c>
      <c r="B5" s="37"/>
      <c r="C5" s="37"/>
      <c r="D5" s="38" t="s">
        <v>70</v>
      </c>
      <c r="E5" s="38" t="s">
        <v>73</v>
      </c>
      <c r="F5" s="44" t="n">
        <f aca="false">BCVA!E5</f>
        <v>72</v>
      </c>
      <c r="G5" s="45" t="n">
        <f aca="false">BCVA!F5</f>
        <v>14</v>
      </c>
      <c r="H5" s="44" t="n">
        <f aca="false">BCVA!G5</f>
        <v>71</v>
      </c>
      <c r="I5" s="45" t="n">
        <f aca="false">BCVA!H5</f>
        <v>6</v>
      </c>
      <c r="J5" s="44" t="n">
        <f aca="false">BCVA!I5</f>
        <v>70</v>
      </c>
      <c r="K5" s="45" t="n">
        <f aca="false">BCVA!J5</f>
        <v>8</v>
      </c>
      <c r="L5" s="39" t="n">
        <f aca="false">BCVA!K5</f>
        <v>68</v>
      </c>
      <c r="M5" s="40" t="n">
        <f aca="false">BCVA!L5</f>
        <v>15</v>
      </c>
    </row>
    <row r="6" customFormat="false" ht="12.75" hidden="false" customHeight="false" outlineLevel="0" collapsed="false">
      <c r="A6" s="6" t="n">
        <v>4</v>
      </c>
      <c r="B6" s="37"/>
      <c r="C6" s="37"/>
      <c r="D6" s="38" t="s">
        <v>74</v>
      </c>
      <c r="E6" s="38" t="s">
        <v>70</v>
      </c>
      <c r="F6" s="44" t="n">
        <f aca="false">BCVA!E6</f>
        <v>75</v>
      </c>
      <c r="G6" s="45" t="n">
        <f aca="false">BCVA!F6</f>
        <v>5</v>
      </c>
      <c r="H6" s="44" t="n">
        <f aca="false">BCVA!G6</f>
        <v>74</v>
      </c>
      <c r="I6" s="45" t="n">
        <f aca="false">BCVA!H6</f>
        <v>7</v>
      </c>
      <c r="J6" s="44" t="n">
        <f aca="false">BCVA!I6</f>
        <v>75</v>
      </c>
      <c r="K6" s="45" t="n">
        <f aca="false">BCVA!J6</f>
        <v>7</v>
      </c>
      <c r="L6" s="39" t="n">
        <f aca="false">BCVA!K6</f>
        <v>73</v>
      </c>
      <c r="M6" s="40" t="n">
        <f aca="false">BCVA!L6</f>
        <v>4</v>
      </c>
    </row>
    <row r="7" customFormat="false" ht="12.75" hidden="false" customHeight="false" outlineLevel="0" collapsed="false">
      <c r="A7" s="6" t="n">
        <v>5</v>
      </c>
      <c r="B7" s="37"/>
      <c r="C7" s="37"/>
      <c r="D7" s="38" t="s">
        <v>75</v>
      </c>
      <c r="E7" s="38" t="s">
        <v>75</v>
      </c>
      <c r="F7" s="44" t="n">
        <f aca="false">BCVA!E7</f>
        <v>48</v>
      </c>
      <c r="G7" s="45" t="n">
        <f aca="false">BCVA!F7</f>
        <v>85</v>
      </c>
      <c r="H7" s="44" t="n">
        <f aca="false">BCVA!G7</f>
        <v>49</v>
      </c>
      <c r="I7" s="45" t="n">
        <f aca="false">BCVA!H7</f>
        <v>81</v>
      </c>
      <c r="J7" s="44" t="n">
        <v>48</v>
      </c>
      <c r="K7" s="45" t="n">
        <v>82</v>
      </c>
      <c r="L7" s="39" t="n">
        <f aca="false">BCVA!K7</f>
        <v>49</v>
      </c>
      <c r="M7" s="40" t="n">
        <f aca="false">BCVA!L7</f>
        <v>83</v>
      </c>
    </row>
    <row r="8" customFormat="false" ht="12.75" hidden="false" customHeight="false" outlineLevel="0" collapsed="false">
      <c r="A8" s="6" t="n">
        <v>6</v>
      </c>
      <c r="B8" s="37"/>
      <c r="C8" s="37"/>
      <c r="D8" s="38" t="s">
        <v>74</v>
      </c>
      <c r="E8" s="38" t="s">
        <v>73</v>
      </c>
      <c r="F8" s="44" t="n">
        <f aca="false">BCVA!E8</f>
        <v>75</v>
      </c>
      <c r="G8" s="45" t="n">
        <f aca="false">BCVA!F8</f>
        <v>81</v>
      </c>
      <c r="H8" s="44" t="n">
        <f aca="false">BCVA!G8</f>
        <v>72</v>
      </c>
      <c r="I8" s="45" t="n">
        <f aca="false">BCVA!H8</f>
        <v>81</v>
      </c>
      <c r="J8" s="44" t="n">
        <f aca="false">BCVA!I8</f>
        <v>67</v>
      </c>
      <c r="K8" s="45" t="n">
        <f aca="false">BCVA!J8</f>
        <v>83</v>
      </c>
      <c r="L8" s="39" t="n">
        <f aca="false">BCVA!K8</f>
        <v>68</v>
      </c>
      <c r="M8" s="40" t="n">
        <f aca="false">BCVA!L8</f>
        <v>84</v>
      </c>
    </row>
    <row r="9" customFormat="false" ht="12.75" hidden="false" customHeight="false" outlineLevel="0" collapsed="false">
      <c r="A9" s="6" t="n">
        <v>7</v>
      </c>
      <c r="B9" s="37"/>
      <c r="C9" s="37"/>
      <c r="D9" s="38" t="s">
        <v>72</v>
      </c>
      <c r="E9" s="38" t="s">
        <v>70</v>
      </c>
      <c r="F9" s="44" t="n">
        <f aca="false">BCVA!E9</f>
        <v>58</v>
      </c>
      <c r="G9" s="45" t="n">
        <f aca="false">BCVA!F9</f>
        <v>84</v>
      </c>
      <c r="H9" s="44" t="n">
        <f aca="false">BCVA!G9</f>
        <v>69</v>
      </c>
      <c r="I9" s="45" t="n">
        <f aca="false">BCVA!H9</f>
        <v>85</v>
      </c>
      <c r="J9" s="44" t="n">
        <f aca="false">BCVA!I9</f>
        <v>58</v>
      </c>
      <c r="K9" s="45" t="n">
        <f aca="false">BCVA!J9</f>
        <v>88</v>
      </c>
      <c r="L9" s="39" t="n">
        <f aca="false">BCVA!K9</f>
        <v>72</v>
      </c>
      <c r="M9" s="40" t="n">
        <f aca="false">BCVA!L9</f>
        <v>85</v>
      </c>
    </row>
    <row r="10" customFormat="false" ht="12.75" hidden="false" customHeight="false" outlineLevel="0" collapsed="false">
      <c r="A10" s="6" t="n">
        <v>8</v>
      </c>
      <c r="B10" s="37"/>
      <c r="C10" s="37"/>
      <c r="D10" s="38" t="s">
        <v>72</v>
      </c>
      <c r="E10" s="38" t="s">
        <v>73</v>
      </c>
      <c r="F10" s="44" t="n">
        <f aca="false">BCVA!E10</f>
        <v>59</v>
      </c>
      <c r="G10" s="45" t="n">
        <f aca="false">BCVA!F10</f>
        <v>84</v>
      </c>
      <c r="H10" s="44" t="n">
        <f aca="false">BCVA!G10</f>
        <v>66</v>
      </c>
      <c r="I10" s="45" t="n">
        <f aca="false">BCVA!H10</f>
        <v>85</v>
      </c>
      <c r="J10" s="44" t="n">
        <f aca="false">BCVA!I10</f>
        <v>63</v>
      </c>
      <c r="K10" s="45" t="n">
        <f aca="false">BCVA!J10</f>
        <v>82</v>
      </c>
      <c r="L10" s="39" t="n">
        <f aca="false">BCVA!K10</f>
        <v>68</v>
      </c>
      <c r="M10" s="40" t="n">
        <f aca="false">BCVA!L10</f>
        <v>77</v>
      </c>
    </row>
    <row r="11" customFormat="false" ht="12.75" hidden="false" customHeight="false" outlineLevel="0" collapsed="false">
      <c r="A11" s="6" t="n">
        <v>9</v>
      </c>
      <c r="B11" s="37"/>
      <c r="C11" s="41"/>
      <c r="D11" s="38" t="s">
        <v>74</v>
      </c>
      <c r="E11" s="38" t="s">
        <v>78</v>
      </c>
      <c r="F11" s="44" t="n">
        <f aca="false">BCVA!E11</f>
        <v>74</v>
      </c>
      <c r="G11" s="45" t="n">
        <f aca="false">BCVA!F11</f>
        <v>85</v>
      </c>
      <c r="H11" s="44" t="n">
        <f aca="false">BCVA!G11</f>
        <v>80</v>
      </c>
      <c r="I11" s="45" t="n">
        <f aca="false">BCVA!H11</f>
        <v>87</v>
      </c>
      <c r="J11" s="44" t="n">
        <f aca="false">BCVA!I11</f>
        <v>81</v>
      </c>
      <c r="K11" s="45" t="n">
        <f aca="false">BCVA!J11</f>
        <v>89</v>
      </c>
      <c r="L11" s="44" t="n">
        <f aca="false">BCVA!K11</f>
        <v>83</v>
      </c>
      <c r="M11" s="40" t="n">
        <f aca="false">BCVA!L11</f>
        <v>84</v>
      </c>
    </row>
    <row r="12" customFormat="false" ht="12.75" hidden="false" customHeight="false" outlineLevel="0" collapsed="false">
      <c r="A12" s="6" t="n">
        <v>10</v>
      </c>
      <c r="B12" s="37"/>
      <c r="C12" s="41"/>
      <c r="D12" s="38" t="s">
        <v>78</v>
      </c>
      <c r="E12" s="38" t="s">
        <v>78</v>
      </c>
      <c r="F12" s="44" t="n">
        <f aca="false">BCVA!E12</f>
        <v>82</v>
      </c>
      <c r="G12" s="45" t="n">
        <f aca="false">BCVA!F12</f>
        <v>81</v>
      </c>
      <c r="H12" s="44" t="n">
        <f aca="false">BCVA!G12</f>
        <v>81</v>
      </c>
      <c r="I12" s="45" t="n">
        <f aca="false">BCVA!H12</f>
        <v>76</v>
      </c>
      <c r="J12" s="44" t="n">
        <f aca="false">BCVA!I12</f>
        <v>82</v>
      </c>
      <c r="K12" s="45" t="n">
        <f aca="false">BCVA!J12</f>
        <v>74</v>
      </c>
      <c r="L12" s="39" t="n">
        <f aca="false">BCVA!K12</f>
        <v>80</v>
      </c>
      <c r="M12" s="40" t="n">
        <f aca="false">BCVA!L12</f>
        <v>75</v>
      </c>
    </row>
    <row r="13" customFormat="false" ht="12.75" hidden="false" customHeight="false" outlineLevel="0" collapsed="false">
      <c r="A13" s="6" t="n">
        <v>11</v>
      </c>
      <c r="B13" s="37"/>
      <c r="C13" s="41"/>
      <c r="D13" s="38" t="s">
        <v>78</v>
      </c>
      <c r="E13" s="38" t="s">
        <v>78</v>
      </c>
      <c r="F13" s="44" t="n">
        <f aca="false">BCVA!E13</f>
        <v>80</v>
      </c>
      <c r="G13" s="45" t="n">
        <f aca="false">BCVA!F13</f>
        <v>1</v>
      </c>
      <c r="H13" s="44" t="n">
        <f aca="false">BCVA!G13</f>
        <v>80</v>
      </c>
      <c r="I13" s="45" t="n">
        <f aca="false">BCVA!H13</f>
        <v>2</v>
      </c>
      <c r="J13" s="44" t="n">
        <f aca="false">BCVA!I13</f>
        <v>82</v>
      </c>
      <c r="K13" s="45" t="n">
        <f aca="false">BCVA!J13</f>
        <v>20</v>
      </c>
      <c r="L13" s="39" t="n">
        <f aca="false">BCVA!K13</f>
        <v>81</v>
      </c>
      <c r="M13" s="40" t="n">
        <f aca="false">BCVA!L13</f>
        <v>22</v>
      </c>
    </row>
    <row r="14" customFormat="false" ht="12.75" hidden="false" customHeight="false" outlineLevel="0" collapsed="false">
      <c r="A14" s="7" t="n">
        <v>12</v>
      </c>
      <c r="B14" s="37"/>
      <c r="C14" s="41"/>
      <c r="D14" s="38" t="s">
        <v>79</v>
      </c>
      <c r="E14" s="38" t="s">
        <v>79</v>
      </c>
      <c r="F14" s="44" t="n">
        <f aca="false">BCVA!E14</f>
        <v>38</v>
      </c>
      <c r="G14" s="45" t="n">
        <f aca="false">BCVA!F14</f>
        <v>73</v>
      </c>
      <c r="H14" s="44" t="n">
        <f aca="false">BCVA!G14</f>
        <v>44</v>
      </c>
      <c r="I14" s="45" t="n">
        <f aca="false">BCVA!H14</f>
        <v>72</v>
      </c>
      <c r="J14" s="44" t="n">
        <f aca="false">BCVA!I14</f>
        <v>20</v>
      </c>
      <c r="K14" s="45" t="n">
        <f aca="false">BCVA!J14</f>
        <v>68</v>
      </c>
      <c r="L14" s="39" t="n">
        <f aca="false">BCVA!K14</f>
        <v>37</v>
      </c>
      <c r="M14" s="40" t="n">
        <f aca="false">BCVA!L14</f>
        <v>63</v>
      </c>
    </row>
    <row r="15" customFormat="false" ht="12.75" hidden="false" customHeight="false" outlineLevel="0" collapsed="false">
      <c r="A15" s="6" t="n">
        <v>13</v>
      </c>
      <c r="B15" s="37"/>
      <c r="C15" s="41"/>
      <c r="D15" s="38" t="s">
        <v>72</v>
      </c>
      <c r="E15" s="38" t="s">
        <v>80</v>
      </c>
      <c r="F15" s="44" t="n">
        <f aca="false">BCVA!E15</f>
        <v>60</v>
      </c>
      <c r="G15" s="45" t="n">
        <f aca="false">BCVA!F15</f>
        <v>88</v>
      </c>
      <c r="H15" s="44" t="n">
        <f aca="false">BCVA!G15</f>
        <v>51</v>
      </c>
      <c r="I15" s="45" t="n">
        <f aca="false">BCVA!H15</f>
        <v>84</v>
      </c>
      <c r="J15" s="44" t="n">
        <f aca="false">BCVA!I15</f>
        <v>55</v>
      </c>
      <c r="K15" s="45" t="n">
        <f aca="false">BCVA!J15</f>
        <v>93</v>
      </c>
      <c r="L15" s="39" t="n">
        <f aca="false">BCVA!K15</f>
        <v>67</v>
      </c>
      <c r="M15" s="40" t="n">
        <f aca="false">BCVA!L15</f>
        <v>92</v>
      </c>
    </row>
    <row r="16" customFormat="false" ht="12.75" hidden="false" customHeight="false" outlineLevel="0" collapsed="false">
      <c r="A16" s="6" t="n">
        <v>14</v>
      </c>
      <c r="B16" s="37"/>
      <c r="C16" s="41"/>
      <c r="D16" s="38" t="s">
        <v>79</v>
      </c>
      <c r="E16" s="38" t="s">
        <v>79</v>
      </c>
      <c r="F16" s="44" t="n">
        <f aca="false">BCVA!E16</f>
        <v>36</v>
      </c>
      <c r="G16" s="45" t="n">
        <f aca="false">BCVA!F16</f>
        <v>61</v>
      </c>
      <c r="H16" s="44" t="n">
        <f aca="false">BCVA!G16</f>
        <v>37</v>
      </c>
      <c r="I16" s="45" t="n">
        <f aca="false">BCVA!H16</f>
        <v>54</v>
      </c>
      <c r="J16" s="44" t="n">
        <f aca="false">BCVA!I16</f>
        <v>40</v>
      </c>
      <c r="K16" s="45" t="n">
        <f aca="false">BCVA!J16</f>
        <v>58</v>
      </c>
      <c r="L16" s="39" t="n">
        <f aca="false">BCVA!K16</f>
        <v>38</v>
      </c>
      <c r="M16" s="40" t="n">
        <f aca="false">BCVA!L16</f>
        <v>52</v>
      </c>
    </row>
    <row r="17" customFormat="false" ht="12.75" hidden="false" customHeight="false" outlineLevel="0" collapsed="false">
      <c r="A17" s="7" t="n">
        <v>15</v>
      </c>
      <c r="B17" s="37"/>
      <c r="C17" s="41"/>
      <c r="D17" s="38" t="s">
        <v>78</v>
      </c>
      <c r="E17" s="38" t="s">
        <v>78</v>
      </c>
      <c r="F17" s="44" t="n">
        <f aca="false">BCVA!E17</f>
        <v>83</v>
      </c>
      <c r="G17" s="45" t="n">
        <f aca="false">BCVA!F17</f>
        <v>83</v>
      </c>
      <c r="H17" s="44" t="n">
        <f aca="false">BCVA!G17</f>
        <v>81</v>
      </c>
      <c r="I17" s="45" t="n">
        <f aca="false">BCVA!H17</f>
        <v>82</v>
      </c>
      <c r="J17" s="44" t="n">
        <f aca="false">BCVA!I17</f>
        <v>72</v>
      </c>
      <c r="K17" s="45" t="n">
        <f aca="false">BCVA!J17</f>
        <v>83</v>
      </c>
      <c r="L17" s="39" t="n">
        <f aca="false">BCVA!K17</f>
        <v>80</v>
      </c>
      <c r="M17" s="40" t="n">
        <f aca="false">BCVA!L17</f>
        <v>81</v>
      </c>
    </row>
    <row r="18" customFormat="false" ht="12.75" hidden="false" customHeight="false" outlineLevel="0" collapsed="false">
      <c r="A18" s="6" t="n">
        <v>16</v>
      </c>
      <c r="B18" s="37"/>
      <c r="C18" s="41"/>
      <c r="D18" s="38" t="s">
        <v>74</v>
      </c>
      <c r="E18" s="38" t="s">
        <v>74</v>
      </c>
      <c r="F18" s="44" t="n">
        <f aca="false">BCVA!E18</f>
        <v>73</v>
      </c>
      <c r="G18" s="45" t="n">
        <f aca="false">BCVA!F18</f>
        <v>88</v>
      </c>
      <c r="H18" s="44" t="n">
        <f aca="false">BCVA!G18</f>
        <v>76</v>
      </c>
      <c r="I18" s="45" t="n">
        <f aca="false">BCVA!H18</f>
        <v>81</v>
      </c>
      <c r="J18" s="44" t="n">
        <f aca="false">BCVA!I18</f>
        <v>75</v>
      </c>
      <c r="K18" s="45" t="n">
        <f aca="false">BCVA!J18</f>
        <v>81</v>
      </c>
      <c r="L18" s="39" t="n">
        <f aca="false">BCVA!K18</f>
        <v>77</v>
      </c>
      <c r="M18" s="40" t="n">
        <f aca="false">BCVA!L18</f>
        <v>84</v>
      </c>
    </row>
    <row r="19" customFormat="false" ht="12.75" hidden="false" customHeight="false" outlineLevel="0" collapsed="false">
      <c r="A19" s="7" t="n">
        <v>17</v>
      </c>
      <c r="B19" s="37"/>
      <c r="C19" s="41"/>
      <c r="D19" s="38" t="s">
        <v>74</v>
      </c>
      <c r="E19" s="38" t="s">
        <v>70</v>
      </c>
      <c r="F19" s="44" t="n">
        <f aca="false">BCVA!E19</f>
        <v>74</v>
      </c>
      <c r="G19" s="45" t="n">
        <f aca="false">BCVA!F19</f>
        <v>87</v>
      </c>
      <c r="H19" s="44" t="n">
        <f aca="false">BCVA!G19</f>
        <v>73</v>
      </c>
      <c r="I19" s="45" t="n">
        <f aca="false">BCVA!H19</f>
        <v>84</v>
      </c>
      <c r="J19" s="44" t="n">
        <f aca="false">BCVA!I19</f>
        <v>75</v>
      </c>
      <c r="K19" s="45" t="n">
        <f aca="false">BCVA!J19</f>
        <v>89</v>
      </c>
      <c r="L19" s="39" t="n">
        <f aca="false">BCVA!K19</f>
        <v>76</v>
      </c>
      <c r="M19" s="40" t="n">
        <f aca="false">BCVA!L19</f>
        <v>85</v>
      </c>
    </row>
    <row r="20" customFormat="false" ht="12.75" hidden="false" customHeight="false" outlineLevel="0" collapsed="false">
      <c r="A20" s="6" t="n">
        <v>18</v>
      </c>
      <c r="B20" s="37"/>
      <c r="C20" s="41"/>
      <c r="D20" s="38" t="s">
        <v>81</v>
      </c>
      <c r="E20" s="38" t="s">
        <v>78</v>
      </c>
      <c r="F20" s="44" t="n">
        <f aca="false">BCVA!E20</f>
        <v>89</v>
      </c>
      <c r="G20" s="45" t="n">
        <f aca="false">BCVA!F20</f>
        <v>85</v>
      </c>
      <c r="H20" s="44" t="n">
        <f aca="false">BCVA!G20</f>
        <v>72</v>
      </c>
      <c r="I20" s="45" t="n">
        <f aca="false">BCVA!H20</f>
        <v>86</v>
      </c>
      <c r="J20" s="44" t="n">
        <f aca="false">BCVA!I20</f>
        <v>82</v>
      </c>
      <c r="K20" s="45" t="n">
        <f aca="false">BCVA!J20</f>
        <v>84</v>
      </c>
      <c r="L20" s="39" t="n">
        <f aca="false">BCVA!K20</f>
        <v>83</v>
      </c>
      <c r="M20" s="40" t="n">
        <f aca="false">BCVA!L20</f>
        <v>85</v>
      </c>
    </row>
    <row r="21" customFormat="false" ht="12.75" hidden="false" customHeight="false" outlineLevel="0" collapsed="false">
      <c r="A21" s="6" t="n">
        <v>19</v>
      </c>
      <c r="B21" s="46"/>
      <c r="C21" s="47"/>
      <c r="D21" s="48" t="s">
        <v>74</v>
      </c>
      <c r="E21" s="48" t="s">
        <v>74</v>
      </c>
      <c r="F21" s="49" t="n">
        <f aca="false">BCVA!E21</f>
        <v>74</v>
      </c>
      <c r="G21" s="50" t="n">
        <f aca="false">BCVA!F21</f>
        <v>26</v>
      </c>
      <c r="H21" s="49" t="n">
        <f aca="false">BCVA!G21</f>
        <v>78</v>
      </c>
      <c r="I21" s="50" t="n">
        <f aca="false">BCVA!H21</f>
        <v>28</v>
      </c>
      <c r="J21" s="49" t="n">
        <f aca="false">BCVA!I21</f>
        <v>77</v>
      </c>
      <c r="K21" s="50" t="n">
        <f aca="false">BCVA!J21</f>
        <v>27</v>
      </c>
      <c r="L21" s="51" t="n">
        <f aca="false">BCVA!K21</f>
        <v>73</v>
      </c>
      <c r="M21" s="52" t="n">
        <f aca="false">BCVA!L21</f>
        <v>28</v>
      </c>
    </row>
    <row r="22" customFormat="false" ht="12.75" hidden="false" customHeight="false" outlineLevel="0" collapsed="false">
      <c r="A22" s="6" t="n">
        <v>20</v>
      </c>
      <c r="B22" s="37"/>
      <c r="C22" s="41"/>
      <c r="D22" s="38" t="s">
        <v>82</v>
      </c>
      <c r="E22" s="38" t="s">
        <v>70</v>
      </c>
      <c r="F22" s="44" t="n">
        <f aca="false">BCVA!E22</f>
        <v>61</v>
      </c>
      <c r="G22" s="45" t="n">
        <f aca="false">BCVA!F22</f>
        <v>77</v>
      </c>
      <c r="H22" s="44" t="n">
        <f aca="false">BCVA!G22</f>
        <v>46</v>
      </c>
      <c r="I22" s="45" t="n">
        <f aca="false">BCVA!H22</f>
        <v>79</v>
      </c>
      <c r="J22" s="44" t="n">
        <f aca="false">BCVA!I22</f>
        <v>71</v>
      </c>
      <c r="K22" s="45" t="n">
        <f aca="false">BCVA!J22</f>
        <v>76</v>
      </c>
      <c r="L22" s="39" t="n">
        <f aca="false">BCVA!K22</f>
        <v>70</v>
      </c>
      <c r="M22" s="40" t="n">
        <f aca="false">BCVA!L22</f>
        <v>76</v>
      </c>
    </row>
    <row r="23" customFormat="false" ht="12.75" hidden="false" customHeight="false" outlineLevel="0" collapsed="false">
      <c r="A23" s="6" t="n">
        <v>21</v>
      </c>
      <c r="B23" s="37"/>
      <c r="C23" s="41"/>
      <c r="D23" s="38" t="s">
        <v>72</v>
      </c>
      <c r="E23" s="38"/>
      <c r="F23" s="44" t="n">
        <f aca="false">BCVA!E23</f>
        <v>67</v>
      </c>
      <c r="G23" s="45" t="n">
        <f aca="false">BCVA!F23</f>
        <v>79</v>
      </c>
      <c r="H23" s="44" t="n">
        <f aca="false">BCVA!G23</f>
        <v>64</v>
      </c>
      <c r="I23" s="45" t="n">
        <f aca="false">BCVA!H23</f>
        <v>85</v>
      </c>
      <c r="J23" s="44" t="n">
        <f aca="false">BCVA!I23</f>
        <v>73</v>
      </c>
      <c r="K23" s="45" t="n">
        <f aca="false">BCVA!J23</f>
        <v>80</v>
      </c>
      <c r="L23" s="39" t="n">
        <f aca="false">BCVA!K23</f>
        <v>64</v>
      </c>
      <c r="M23" s="40" t="n">
        <f aca="false">BCVA!L23</f>
        <v>83</v>
      </c>
    </row>
    <row r="24" customFormat="false" ht="12.75" hidden="false" customHeight="false" outlineLevel="0" collapsed="false">
      <c r="A24" s="41"/>
      <c r="B24" s="41"/>
      <c r="C24" s="41"/>
      <c r="D24" s="41"/>
      <c r="E24" s="41"/>
    </row>
    <row r="25" customFormat="false" ht="12.75" hidden="false" customHeight="false" outlineLevel="0" collapsed="false">
      <c r="A25" s="41"/>
      <c r="B25" s="41"/>
      <c r="C25" s="41"/>
      <c r="D25" s="41" t="s">
        <v>83</v>
      </c>
      <c r="F25" s="35" t="s">
        <v>84</v>
      </c>
      <c r="G25" s="35"/>
      <c r="H25" s="35" t="s">
        <v>85</v>
      </c>
      <c r="I25" s="35"/>
      <c r="J25" s="35" t="s">
        <v>86</v>
      </c>
      <c r="K25" s="35"/>
    </row>
    <row r="26" customFormat="false" ht="12.75" hidden="false" customHeight="false" outlineLevel="0" collapsed="false">
      <c r="A26" s="41"/>
      <c r="B26" s="41"/>
      <c r="C26" s="41"/>
      <c r="D26" s="41"/>
      <c r="E26" s="41"/>
      <c r="F26" s="24" t="s">
        <v>68</v>
      </c>
      <c r="G26" s="36" t="s">
        <v>69</v>
      </c>
      <c r="H26" s="24" t="s">
        <v>68</v>
      </c>
      <c r="I26" s="36" t="s">
        <v>69</v>
      </c>
      <c r="J26" s="24" t="s">
        <v>68</v>
      </c>
      <c r="K26" s="36" t="s">
        <v>69</v>
      </c>
    </row>
    <row r="27" customFormat="false" ht="12.75" hidden="false" customHeight="false" outlineLevel="0" collapsed="false">
      <c r="A27" s="6" t="n">
        <v>1</v>
      </c>
      <c r="B27" s="37"/>
      <c r="C27" s="37"/>
      <c r="D27" s="38" t="s">
        <v>70</v>
      </c>
      <c r="E27" s="38" t="s">
        <v>70</v>
      </c>
      <c r="F27" s="11" t="n">
        <f aca="false">H3-F3</f>
        <v>-2</v>
      </c>
      <c r="G27" s="53" t="n">
        <f aca="false">I3-G3</f>
        <v>0</v>
      </c>
      <c r="H27" s="11" t="n">
        <f aca="false">J3-F3</f>
        <v>-4</v>
      </c>
      <c r="I27" s="53" t="n">
        <f aca="false">K3-G3</f>
        <v>-8</v>
      </c>
      <c r="J27" s="11" t="n">
        <f aca="false">L3-F3</f>
        <v>-1</v>
      </c>
      <c r="K27" s="53" t="n">
        <f aca="false">M3-G3</f>
        <v>-9</v>
      </c>
    </row>
    <row r="28" customFormat="false" ht="12.75" hidden="false" customHeight="false" outlineLevel="0" collapsed="false">
      <c r="A28" s="6" t="n">
        <v>2</v>
      </c>
      <c r="B28" s="37"/>
      <c r="C28" s="37"/>
      <c r="D28" s="38" t="s">
        <v>71</v>
      </c>
      <c r="E28" s="38" t="s">
        <v>72</v>
      </c>
      <c r="F28" s="11" t="n">
        <f aca="false">H4-F4</f>
        <v>18</v>
      </c>
      <c r="G28" s="53" t="n">
        <f aca="false">I4-G4</f>
        <v>1</v>
      </c>
      <c r="H28" s="11" t="n">
        <f aca="false">J4-F4</f>
        <v>18</v>
      </c>
      <c r="I28" s="53" t="n">
        <f aca="false">K4-G4</f>
        <v>2</v>
      </c>
      <c r="J28" s="11" t="n">
        <f aca="false">L4-F4</f>
        <v>30</v>
      </c>
      <c r="K28" s="53" t="n">
        <f aca="false">M4-G4</f>
        <v>1</v>
      </c>
    </row>
    <row r="29" customFormat="false" ht="12.75" hidden="false" customHeight="false" outlineLevel="0" collapsed="false">
      <c r="A29" s="6" t="n">
        <v>3</v>
      </c>
      <c r="B29" s="37"/>
      <c r="C29" s="37"/>
      <c r="D29" s="38" t="s">
        <v>70</v>
      </c>
      <c r="E29" s="38" t="s">
        <v>73</v>
      </c>
      <c r="F29" s="11" t="n">
        <f aca="false">H5-F5</f>
        <v>-1</v>
      </c>
      <c r="G29" s="53" t="n">
        <f aca="false">I5-G5</f>
        <v>-8</v>
      </c>
      <c r="H29" s="11" t="n">
        <f aca="false">J5-F5</f>
        <v>-2</v>
      </c>
      <c r="I29" s="53" t="n">
        <f aca="false">K5-G5</f>
        <v>-6</v>
      </c>
      <c r="J29" s="11" t="n">
        <f aca="false">L5-F5</f>
        <v>-4</v>
      </c>
      <c r="K29" s="53" t="n">
        <f aca="false">M5-G5</f>
        <v>1</v>
      </c>
    </row>
    <row r="30" customFormat="false" ht="12.75" hidden="false" customHeight="false" outlineLevel="0" collapsed="false">
      <c r="A30" s="6" t="n">
        <v>4</v>
      </c>
      <c r="B30" s="37"/>
      <c r="C30" s="37"/>
      <c r="D30" s="38" t="s">
        <v>74</v>
      </c>
      <c r="E30" s="38" t="s">
        <v>70</v>
      </c>
      <c r="F30" s="11" t="n">
        <f aca="false">H6-F6</f>
        <v>-1</v>
      </c>
      <c r="G30" s="53" t="n">
        <f aca="false">I6-G6</f>
        <v>2</v>
      </c>
      <c r="H30" s="11" t="n">
        <f aca="false">J6-F6</f>
        <v>0</v>
      </c>
      <c r="I30" s="53" t="n">
        <f aca="false">K6-G6</f>
        <v>2</v>
      </c>
      <c r="J30" s="11" t="n">
        <f aca="false">L6-F6</f>
        <v>-2</v>
      </c>
      <c r="K30" s="53" t="n">
        <f aca="false">M6-G6</f>
        <v>-1</v>
      </c>
    </row>
    <row r="31" customFormat="false" ht="12.75" hidden="false" customHeight="false" outlineLevel="0" collapsed="false">
      <c r="A31" s="6" t="n">
        <v>5</v>
      </c>
      <c r="B31" s="37"/>
      <c r="C31" s="37"/>
      <c r="D31" s="38" t="s">
        <v>75</v>
      </c>
      <c r="E31" s="38" t="s">
        <v>75</v>
      </c>
      <c r="F31" s="11" t="n">
        <f aca="false">H7-F7</f>
        <v>1</v>
      </c>
      <c r="G31" s="53" t="n">
        <f aca="false">I7-G7</f>
        <v>-4</v>
      </c>
      <c r="H31" s="11" t="n">
        <f aca="false">48-F7</f>
        <v>0</v>
      </c>
      <c r="I31" s="53" t="n">
        <f aca="false">82-G7</f>
        <v>-3</v>
      </c>
      <c r="J31" s="11" t="n">
        <f aca="false">L7-F7</f>
        <v>1</v>
      </c>
      <c r="K31" s="53" t="n">
        <f aca="false">M7-G7</f>
        <v>-2</v>
      </c>
    </row>
    <row r="32" customFormat="false" ht="12" hidden="false" customHeight="true" outlineLevel="0" collapsed="false">
      <c r="A32" s="6" t="n">
        <v>6</v>
      </c>
      <c r="B32" s="37"/>
      <c r="C32" s="37"/>
      <c r="D32" s="38" t="s">
        <v>74</v>
      </c>
      <c r="E32" s="38" t="s">
        <v>73</v>
      </c>
      <c r="F32" s="11" t="n">
        <f aca="false">H8-F8</f>
        <v>-3</v>
      </c>
      <c r="G32" s="53" t="n">
        <f aca="false">I8-G8</f>
        <v>0</v>
      </c>
      <c r="H32" s="11" t="n">
        <f aca="false">J8-F8</f>
        <v>-8</v>
      </c>
      <c r="I32" s="53" t="n">
        <f aca="false">K8-G8</f>
        <v>2</v>
      </c>
      <c r="J32" s="11" t="n">
        <f aca="false">L8-F8</f>
        <v>-7</v>
      </c>
      <c r="K32" s="53" t="n">
        <f aca="false">M8-G8</f>
        <v>3</v>
      </c>
    </row>
    <row r="33" customFormat="false" ht="13.15" hidden="false" customHeight="true" outlineLevel="0" collapsed="false">
      <c r="A33" s="6" t="n">
        <v>7</v>
      </c>
      <c r="B33" s="37"/>
      <c r="C33" s="41"/>
      <c r="D33" s="38" t="s">
        <v>72</v>
      </c>
      <c r="E33" s="38" t="s">
        <v>70</v>
      </c>
      <c r="F33" s="11" t="n">
        <f aca="false">H9-F9</f>
        <v>11</v>
      </c>
      <c r="G33" s="53" t="n">
        <f aca="false">I9-G9</f>
        <v>1</v>
      </c>
      <c r="H33" s="11" t="n">
        <f aca="false">J9-F9</f>
        <v>0</v>
      </c>
      <c r="I33" s="53" t="n">
        <f aca="false">K9-G9</f>
        <v>4</v>
      </c>
      <c r="J33" s="11" t="n">
        <f aca="false">L9-F9</f>
        <v>14</v>
      </c>
      <c r="K33" s="53" t="n">
        <f aca="false">M9-G9</f>
        <v>1</v>
      </c>
    </row>
    <row r="34" customFormat="false" ht="12.75" hidden="false" customHeight="false" outlineLevel="0" collapsed="false">
      <c r="A34" s="6" t="n">
        <v>8</v>
      </c>
      <c r="B34" s="37"/>
      <c r="C34" s="41"/>
      <c r="D34" s="38" t="s">
        <v>72</v>
      </c>
      <c r="E34" s="38" t="s">
        <v>73</v>
      </c>
      <c r="F34" s="11" t="n">
        <f aca="false">H10-F10</f>
        <v>7</v>
      </c>
      <c r="G34" s="53" t="n">
        <f aca="false">I10-G10</f>
        <v>1</v>
      </c>
      <c r="H34" s="11" t="n">
        <f aca="false">J10-F10</f>
        <v>4</v>
      </c>
      <c r="I34" s="53" t="n">
        <f aca="false">K10-G10</f>
        <v>-2</v>
      </c>
      <c r="J34" s="11" t="n">
        <f aca="false">L10-F10</f>
        <v>9</v>
      </c>
      <c r="K34" s="53" t="n">
        <f aca="false">M10-G10</f>
        <v>-7</v>
      </c>
    </row>
    <row r="35" customFormat="false" ht="12.75" hidden="false" customHeight="false" outlineLevel="0" collapsed="false">
      <c r="A35" s="6" t="n">
        <v>9</v>
      </c>
      <c r="B35" s="37"/>
      <c r="C35" s="41"/>
      <c r="D35" s="38" t="s">
        <v>74</v>
      </c>
      <c r="E35" s="38" t="s">
        <v>78</v>
      </c>
      <c r="F35" s="11" t="n">
        <f aca="false">H11-F11</f>
        <v>6</v>
      </c>
      <c r="G35" s="53" t="n">
        <f aca="false">I11-G11</f>
        <v>2</v>
      </c>
      <c r="H35" s="11" t="n">
        <f aca="false">J11-F11</f>
        <v>7</v>
      </c>
      <c r="I35" s="53" t="n">
        <f aca="false">K11-G11</f>
        <v>4</v>
      </c>
      <c r="J35" s="11" t="n">
        <f aca="false">L11-F11</f>
        <v>9</v>
      </c>
      <c r="K35" s="53" t="n">
        <f aca="false">M11-G11</f>
        <v>-1</v>
      </c>
    </row>
    <row r="36" customFormat="false" ht="12.75" hidden="false" customHeight="false" outlineLevel="0" collapsed="false">
      <c r="A36" s="6" t="n">
        <v>10</v>
      </c>
      <c r="B36" s="37"/>
      <c r="C36" s="41"/>
      <c r="D36" s="38" t="s">
        <v>78</v>
      </c>
      <c r="E36" s="38" t="s">
        <v>78</v>
      </c>
      <c r="F36" s="11" t="n">
        <f aca="false">H12-F12</f>
        <v>-1</v>
      </c>
      <c r="G36" s="53" t="n">
        <f aca="false">I12-G12</f>
        <v>-5</v>
      </c>
      <c r="H36" s="11" t="n">
        <f aca="false">J12-F12</f>
        <v>0</v>
      </c>
      <c r="I36" s="53" t="n">
        <f aca="false">K12-G12</f>
        <v>-7</v>
      </c>
      <c r="J36" s="11" t="n">
        <f aca="false">L12-F12</f>
        <v>-2</v>
      </c>
      <c r="K36" s="53" t="n">
        <f aca="false">M12-G12</f>
        <v>-6</v>
      </c>
    </row>
    <row r="37" customFormat="false" ht="12.75" hidden="false" customHeight="false" outlineLevel="0" collapsed="false">
      <c r="A37" s="6" t="n">
        <v>11</v>
      </c>
      <c r="B37" s="37"/>
      <c r="C37" s="41"/>
      <c r="D37" s="38" t="s">
        <v>78</v>
      </c>
      <c r="E37" s="38" t="s">
        <v>78</v>
      </c>
      <c r="F37" s="11" t="n">
        <f aca="false">H13-F13</f>
        <v>0</v>
      </c>
      <c r="G37" s="53" t="n">
        <f aca="false">I13-G13</f>
        <v>1</v>
      </c>
      <c r="H37" s="11" t="n">
        <f aca="false">J13-F13</f>
        <v>2</v>
      </c>
      <c r="I37" s="53" t="n">
        <f aca="false">K13-G13</f>
        <v>19</v>
      </c>
      <c r="J37" s="11" t="n">
        <f aca="false">L13-F13</f>
        <v>1</v>
      </c>
      <c r="K37" s="53" t="n">
        <f aca="false">M13-G13</f>
        <v>21</v>
      </c>
    </row>
    <row r="38" customFormat="false" ht="12.75" hidden="false" customHeight="false" outlineLevel="0" collapsed="false">
      <c r="A38" s="7" t="n">
        <v>12</v>
      </c>
      <c r="B38" s="37"/>
      <c r="C38" s="41"/>
      <c r="D38" s="38" t="s">
        <v>79</v>
      </c>
      <c r="E38" s="38" t="s">
        <v>79</v>
      </c>
      <c r="F38" s="11" t="n">
        <f aca="false">H14-F14</f>
        <v>6</v>
      </c>
      <c r="G38" s="53" t="n">
        <f aca="false">I14-G14</f>
        <v>-1</v>
      </c>
      <c r="H38" s="11" t="n">
        <f aca="false">J14-F14</f>
        <v>-18</v>
      </c>
      <c r="I38" s="53" t="n">
        <f aca="false">K14-G14</f>
        <v>-5</v>
      </c>
      <c r="J38" s="11" t="n">
        <f aca="false">L14-F14</f>
        <v>-1</v>
      </c>
      <c r="K38" s="53" t="n">
        <f aca="false">M14-G14</f>
        <v>-10</v>
      </c>
    </row>
    <row r="39" customFormat="false" ht="12.75" hidden="false" customHeight="false" outlineLevel="0" collapsed="false">
      <c r="A39" s="6" t="n">
        <v>13</v>
      </c>
      <c r="B39" s="37"/>
      <c r="C39" s="41"/>
      <c r="D39" s="38" t="s">
        <v>72</v>
      </c>
      <c r="E39" s="38" t="s">
        <v>80</v>
      </c>
      <c r="F39" s="11" t="n">
        <f aca="false">H15-F15</f>
        <v>-9</v>
      </c>
      <c r="G39" s="53" t="n">
        <f aca="false">I15-G15</f>
        <v>-4</v>
      </c>
      <c r="H39" s="11" t="n">
        <f aca="false">J15-F15</f>
        <v>-5</v>
      </c>
      <c r="I39" s="53" t="n">
        <f aca="false">K15-G15</f>
        <v>5</v>
      </c>
      <c r="J39" s="11" t="n">
        <f aca="false">L15-F15</f>
        <v>7</v>
      </c>
      <c r="K39" s="53" t="n">
        <f aca="false">M15-G15</f>
        <v>4</v>
      </c>
    </row>
    <row r="40" customFormat="false" ht="12.75" hidden="false" customHeight="false" outlineLevel="0" collapsed="false">
      <c r="A40" s="6" t="n">
        <v>14</v>
      </c>
      <c r="B40" s="37"/>
      <c r="C40" s="41"/>
      <c r="D40" s="38" t="s">
        <v>79</v>
      </c>
      <c r="E40" s="38" t="s">
        <v>79</v>
      </c>
      <c r="F40" s="11" t="n">
        <f aca="false">H16-F16</f>
        <v>1</v>
      </c>
      <c r="G40" s="53" t="n">
        <f aca="false">I16-G16</f>
        <v>-7</v>
      </c>
      <c r="H40" s="11" t="n">
        <f aca="false">J16-F16</f>
        <v>4</v>
      </c>
      <c r="I40" s="53" t="n">
        <f aca="false">K16-G16</f>
        <v>-3</v>
      </c>
      <c r="J40" s="11" t="n">
        <f aca="false">L16-F16</f>
        <v>2</v>
      </c>
      <c r="K40" s="53" t="n">
        <f aca="false">M16-G16</f>
        <v>-9</v>
      </c>
    </row>
    <row r="41" customFormat="false" ht="12.75" hidden="false" customHeight="false" outlineLevel="0" collapsed="false">
      <c r="A41" s="7" t="n">
        <v>15</v>
      </c>
      <c r="B41" s="54"/>
      <c r="C41" s="55"/>
      <c r="D41" s="56" t="s">
        <v>78</v>
      </c>
      <c r="E41" s="56" t="s">
        <v>78</v>
      </c>
      <c r="F41" s="13" t="n">
        <f aca="false">H17-F17</f>
        <v>-2</v>
      </c>
      <c r="G41" s="57" t="n">
        <f aca="false">I17-G17</f>
        <v>-1</v>
      </c>
      <c r="H41" s="13" t="n">
        <f aca="false">J17-F17</f>
        <v>-11</v>
      </c>
      <c r="I41" s="57" t="n">
        <f aca="false">K17-G17</f>
        <v>0</v>
      </c>
      <c r="J41" s="13" t="n">
        <f aca="false">L17-F17</f>
        <v>-3</v>
      </c>
      <c r="K41" s="57" t="n">
        <f aca="false">M17-G17</f>
        <v>-2</v>
      </c>
    </row>
    <row r="42" customFormat="false" ht="12.75" hidden="false" customHeight="false" outlineLevel="0" collapsed="false">
      <c r="A42" s="6" t="n">
        <v>16</v>
      </c>
      <c r="B42" s="54"/>
      <c r="C42" s="55"/>
      <c r="D42" s="55" t="s">
        <v>74</v>
      </c>
      <c r="E42" s="55" t="s">
        <v>74</v>
      </c>
      <c r="F42" s="13" t="n">
        <f aca="false">H18-F18</f>
        <v>3</v>
      </c>
      <c r="G42" s="57" t="n">
        <f aca="false">I18-G18</f>
        <v>-7</v>
      </c>
      <c r="H42" s="13" t="n">
        <f aca="false">J18-F18</f>
        <v>2</v>
      </c>
      <c r="I42" s="57" t="n">
        <f aca="false">K18-G18</f>
        <v>-7</v>
      </c>
      <c r="J42" s="13" t="n">
        <f aca="false">L18-F18</f>
        <v>4</v>
      </c>
      <c r="K42" s="57" t="n">
        <f aca="false">M18-G18</f>
        <v>-4</v>
      </c>
    </row>
    <row r="43" customFormat="false" ht="12.75" hidden="false" customHeight="false" outlineLevel="0" collapsed="false">
      <c r="A43" s="7" t="n">
        <v>17</v>
      </c>
      <c r="B43" s="54"/>
      <c r="C43" s="55"/>
      <c r="D43" s="55" t="s">
        <v>74</v>
      </c>
      <c r="E43" s="55" t="s">
        <v>70</v>
      </c>
      <c r="F43" s="13" t="n">
        <f aca="false">H19-F19</f>
        <v>-1</v>
      </c>
      <c r="G43" s="57" t="n">
        <f aca="false">I19-G19</f>
        <v>-3</v>
      </c>
      <c r="H43" s="13" t="n">
        <f aca="false">J19-F19</f>
        <v>1</v>
      </c>
      <c r="I43" s="57" t="n">
        <f aca="false">K19-G19</f>
        <v>2</v>
      </c>
      <c r="J43" s="13" t="n">
        <f aca="false">L19-F19</f>
        <v>2</v>
      </c>
      <c r="K43" s="57" t="n">
        <f aca="false">M19-G19</f>
        <v>-2</v>
      </c>
    </row>
    <row r="44" customFormat="false" ht="12.75" hidden="false" customHeight="false" outlineLevel="0" collapsed="false">
      <c r="A44" s="6" t="n">
        <v>18</v>
      </c>
      <c r="B44" s="37"/>
      <c r="C44" s="41"/>
      <c r="D44" s="38" t="s">
        <v>81</v>
      </c>
      <c r="E44" s="38" t="s">
        <v>78</v>
      </c>
      <c r="F44" s="11" t="n">
        <f aca="false">H20-F20</f>
        <v>-17</v>
      </c>
      <c r="G44" s="53" t="n">
        <f aca="false">I20-G20</f>
        <v>1</v>
      </c>
      <c r="H44" s="11" t="n">
        <f aca="false">J20-F20</f>
        <v>-7</v>
      </c>
      <c r="I44" s="53" t="n">
        <f aca="false">K20-G20</f>
        <v>-1</v>
      </c>
      <c r="J44" s="11" t="n">
        <f aca="false">L20-F20</f>
        <v>-6</v>
      </c>
      <c r="K44" s="53" t="n">
        <f aca="false">M20-G20</f>
        <v>0</v>
      </c>
    </row>
    <row r="45" customFormat="false" ht="12.75" hidden="false" customHeight="false" outlineLevel="0" collapsed="false">
      <c r="A45" s="6" t="n">
        <v>19</v>
      </c>
      <c r="B45" s="37"/>
      <c r="C45" s="41"/>
      <c r="D45" s="38" t="s">
        <v>74</v>
      </c>
      <c r="E45" s="38" t="s">
        <v>74</v>
      </c>
      <c r="F45" s="11" t="n">
        <f aca="false">H21-F21</f>
        <v>4</v>
      </c>
      <c r="G45" s="53" t="n">
        <f aca="false">I21-G21</f>
        <v>2</v>
      </c>
      <c r="H45" s="11" t="n">
        <f aca="false">J21-F21</f>
        <v>3</v>
      </c>
      <c r="I45" s="53" t="n">
        <f aca="false">K21-G21</f>
        <v>1</v>
      </c>
      <c r="J45" s="11" t="n">
        <f aca="false">L21-F21</f>
        <v>-1</v>
      </c>
      <c r="K45" s="53" t="n">
        <f aca="false">M21-G21</f>
        <v>2</v>
      </c>
    </row>
    <row r="46" customFormat="false" ht="12.75" hidden="false" customHeight="false" outlineLevel="0" collapsed="false">
      <c r="A46" s="6" t="n">
        <v>20</v>
      </c>
      <c r="B46" s="58"/>
      <c r="C46" s="59"/>
      <c r="D46" s="60" t="s">
        <v>82</v>
      </c>
      <c r="E46" s="60"/>
      <c r="F46" s="61" t="n">
        <f aca="false">H22-F22</f>
        <v>-15</v>
      </c>
      <c r="G46" s="62" t="n">
        <f aca="false">I22-G22</f>
        <v>2</v>
      </c>
      <c r="H46" s="61" t="n">
        <f aca="false">J22-F22</f>
        <v>10</v>
      </c>
      <c r="I46" s="62" t="n">
        <f aca="false">K22-G22</f>
        <v>-1</v>
      </c>
      <c r="J46" s="61" t="n">
        <f aca="false">L22-F22</f>
        <v>9</v>
      </c>
      <c r="K46" s="62" t="n">
        <f aca="false">M22-G22</f>
        <v>-1</v>
      </c>
    </row>
    <row r="47" customFormat="false" ht="12.75" hidden="false" customHeight="false" outlineLevel="0" collapsed="false">
      <c r="A47" s="6" t="n">
        <v>21</v>
      </c>
      <c r="B47" s="37"/>
      <c r="C47" s="41"/>
      <c r="D47" s="41" t="s">
        <v>72</v>
      </c>
      <c r="E47" s="41"/>
      <c r="F47" s="11" t="n">
        <f aca="false">H23-F23</f>
        <v>-3</v>
      </c>
      <c r="G47" s="53" t="n">
        <f aca="false">I23-G23</f>
        <v>6</v>
      </c>
      <c r="H47" s="11" t="n">
        <f aca="false">J23-F23</f>
        <v>6</v>
      </c>
      <c r="I47" s="53" t="n">
        <f aca="false">K23-G23</f>
        <v>1</v>
      </c>
      <c r="J47" s="11" t="n">
        <f aca="false">L23-F23</f>
        <v>-3</v>
      </c>
      <c r="K47" s="53" t="n">
        <f aca="false">M23-G23</f>
        <v>4</v>
      </c>
    </row>
    <row r="48" s="42" customFormat="true" ht="12.75" hidden="false" customHeight="false" outlineLevel="0" collapsed="false">
      <c r="A48" s="37"/>
      <c r="B48" s="37"/>
      <c r="C48" s="37"/>
      <c r="D48" s="37"/>
      <c r="E48" s="37"/>
      <c r="F48" s="63"/>
      <c r="H48" s="63"/>
      <c r="J48" s="63"/>
      <c r="L48" s="63"/>
      <c r="N48" s="63"/>
      <c r="P48" s="63"/>
      <c r="R48" s="63"/>
    </row>
    <row r="49" s="42" customFormat="true" ht="12.75" hidden="false" customHeight="false" outlineLevel="0" collapsed="false">
      <c r="A49" s="37" t="s">
        <v>87</v>
      </c>
      <c r="B49" s="37"/>
      <c r="C49" s="37"/>
      <c r="D49" s="41" t="s">
        <v>83</v>
      </c>
      <c r="E49" s="1"/>
      <c r="F49" s="35" t="s">
        <v>84</v>
      </c>
      <c r="G49" s="35"/>
      <c r="H49" s="35" t="s">
        <v>85</v>
      </c>
      <c r="I49" s="35"/>
      <c r="J49" s="35" t="s">
        <v>86</v>
      </c>
      <c r="K49" s="35"/>
      <c r="L49" s="54"/>
      <c r="M49" s="54"/>
      <c r="N49" s="63"/>
    </row>
    <row r="50" customFormat="false" ht="12" hidden="false" customHeight="true" outlineLevel="0" collapsed="false">
      <c r="A50" s="6" t="n">
        <v>3</v>
      </c>
      <c r="B50" s="37"/>
      <c r="C50" s="37"/>
      <c r="D50" s="41" t="s">
        <v>70</v>
      </c>
      <c r="E50" s="41" t="s">
        <v>73</v>
      </c>
      <c r="F50" s="11" t="n">
        <f aca="false">F29</f>
        <v>-1</v>
      </c>
      <c r="G50" s="53" t="n">
        <f aca="false">G29</f>
        <v>-8</v>
      </c>
      <c r="H50" s="11" t="n">
        <f aca="false">H29</f>
        <v>-2</v>
      </c>
      <c r="I50" s="53" t="n">
        <f aca="false">I29</f>
        <v>-6</v>
      </c>
      <c r="J50" s="11" t="n">
        <f aca="false">J29</f>
        <v>-4</v>
      </c>
      <c r="K50" s="53" t="n">
        <f aca="false">K29</f>
        <v>1</v>
      </c>
      <c r="L50" s="63"/>
      <c r="M50" s="42"/>
      <c r="N50" s="63"/>
      <c r="O50" s="42"/>
    </row>
    <row r="51" customFormat="false" ht="12.75" hidden="false" customHeight="false" outlineLevel="0" collapsed="false">
      <c r="A51" s="6" t="n">
        <v>6</v>
      </c>
      <c r="B51" s="37"/>
      <c r="C51" s="37"/>
      <c r="D51" s="41" t="s">
        <v>74</v>
      </c>
      <c r="E51" s="41" t="s">
        <v>73</v>
      </c>
      <c r="F51" s="11" t="n">
        <f aca="false">F32</f>
        <v>-3</v>
      </c>
      <c r="G51" s="53" t="n">
        <f aca="false">G32</f>
        <v>0</v>
      </c>
      <c r="H51" s="11" t="n">
        <f aca="false">H32</f>
        <v>-8</v>
      </c>
      <c r="I51" s="53" t="n">
        <f aca="false">I32</f>
        <v>2</v>
      </c>
      <c r="J51" s="11" t="n">
        <f aca="false">J32</f>
        <v>-7</v>
      </c>
      <c r="K51" s="53" t="n">
        <f aca="false">K32</f>
        <v>3</v>
      </c>
      <c r="L51" s="63"/>
      <c r="M51" s="42"/>
      <c r="N51" s="63"/>
      <c r="O51" s="42"/>
    </row>
    <row r="52" customFormat="false" ht="12.75" hidden="false" customHeight="false" outlineLevel="0" collapsed="false">
      <c r="A52" s="6" t="n">
        <v>8</v>
      </c>
      <c r="B52" s="37"/>
      <c r="C52" s="41"/>
      <c r="D52" s="41" t="s">
        <v>72</v>
      </c>
      <c r="E52" s="41" t="s">
        <v>73</v>
      </c>
      <c r="F52" s="11" t="n">
        <f aca="false">F34</f>
        <v>7</v>
      </c>
      <c r="G52" s="53" t="n">
        <f aca="false">G34</f>
        <v>1</v>
      </c>
      <c r="H52" s="11" t="n">
        <f aca="false">H34</f>
        <v>4</v>
      </c>
      <c r="I52" s="53" t="n">
        <f aca="false">I34</f>
        <v>-2</v>
      </c>
      <c r="J52" s="11" t="n">
        <f aca="false">J34</f>
        <v>9</v>
      </c>
      <c r="K52" s="53" t="n">
        <f aca="false">K34</f>
        <v>-7</v>
      </c>
      <c r="L52" s="63"/>
      <c r="M52" s="42"/>
      <c r="N52" s="63"/>
      <c r="O52" s="42"/>
    </row>
    <row r="53" customFormat="false" ht="12.75" hidden="false" customHeight="false" outlineLevel="0" collapsed="false">
      <c r="A53" s="26" t="n">
        <v>9</v>
      </c>
      <c r="B53" s="46"/>
      <c r="C53" s="47"/>
      <c r="D53" s="47" t="s">
        <v>74</v>
      </c>
      <c r="E53" s="47" t="s">
        <v>78</v>
      </c>
      <c r="F53" s="27" t="n">
        <f aca="false">F35</f>
        <v>6</v>
      </c>
      <c r="G53" s="64" t="n">
        <f aca="false">G35</f>
        <v>2</v>
      </c>
      <c r="H53" s="27" t="n">
        <f aca="false">H35</f>
        <v>7</v>
      </c>
      <c r="I53" s="64" t="n">
        <f aca="false">I35</f>
        <v>4</v>
      </c>
      <c r="J53" s="27" t="n">
        <f aca="false">J35</f>
        <v>9</v>
      </c>
      <c r="K53" s="64" t="n">
        <f aca="false">K35</f>
        <v>-1</v>
      </c>
      <c r="L53" s="63"/>
      <c r="M53" s="42"/>
      <c r="N53" s="63"/>
      <c r="O53" s="42"/>
    </row>
    <row r="54" customFormat="false" ht="12.75" hidden="false" customHeight="false" outlineLevel="0" collapsed="false">
      <c r="A54" s="6" t="n">
        <v>10</v>
      </c>
      <c r="B54" s="37"/>
      <c r="C54" s="41"/>
      <c r="D54" s="41" t="s">
        <v>78</v>
      </c>
      <c r="E54" s="41" t="s">
        <v>78</v>
      </c>
      <c r="F54" s="11" t="n">
        <f aca="false">F36</f>
        <v>-1</v>
      </c>
      <c r="G54" s="53" t="n">
        <f aca="false">G36</f>
        <v>-5</v>
      </c>
      <c r="H54" s="11" t="n">
        <f aca="false">H36</f>
        <v>0</v>
      </c>
      <c r="I54" s="53" t="n">
        <f aca="false">I36</f>
        <v>-7</v>
      </c>
      <c r="J54" s="11" t="n">
        <f aca="false">J36</f>
        <v>-2</v>
      </c>
      <c r="K54" s="53" t="n">
        <f aca="false">K36</f>
        <v>-6</v>
      </c>
      <c r="L54" s="63"/>
      <c r="M54" s="42"/>
      <c r="N54" s="63"/>
      <c r="O54" s="42"/>
    </row>
    <row r="55" customFormat="false" ht="12.75" hidden="false" customHeight="false" outlineLevel="0" collapsed="false">
      <c r="A55" s="6" t="n">
        <v>14</v>
      </c>
      <c r="B55" s="37"/>
      <c r="C55" s="41"/>
      <c r="D55" s="41" t="s">
        <v>79</v>
      </c>
      <c r="E55" s="41" t="s">
        <v>79</v>
      </c>
      <c r="F55" s="11" t="n">
        <f aca="false">F40</f>
        <v>1</v>
      </c>
      <c r="G55" s="53" t="n">
        <f aca="false">G40</f>
        <v>-7</v>
      </c>
      <c r="H55" s="11" t="n">
        <f aca="false">H40</f>
        <v>4</v>
      </c>
      <c r="I55" s="53" t="n">
        <f aca="false">I40</f>
        <v>-3</v>
      </c>
      <c r="J55" s="11" t="n">
        <f aca="false">J40</f>
        <v>2</v>
      </c>
      <c r="K55" s="53" t="n">
        <f aca="false">K40</f>
        <v>-9</v>
      </c>
      <c r="L55" s="63"/>
      <c r="M55" s="42"/>
      <c r="N55" s="63"/>
      <c r="O55" s="42"/>
    </row>
    <row r="56" customFormat="false" ht="12.75" hidden="false" customHeight="false" outlineLevel="0" collapsed="false">
      <c r="A56" s="6" t="n">
        <v>15</v>
      </c>
      <c r="B56" s="37"/>
      <c r="C56" s="41"/>
      <c r="D56" s="41" t="s">
        <v>78</v>
      </c>
      <c r="E56" s="41" t="s">
        <v>78</v>
      </c>
      <c r="F56" s="11" t="n">
        <f aca="false">F41</f>
        <v>-2</v>
      </c>
      <c r="G56" s="53" t="n">
        <f aca="false">G41</f>
        <v>-1</v>
      </c>
      <c r="H56" s="11" t="n">
        <f aca="false">H41</f>
        <v>-11</v>
      </c>
      <c r="I56" s="53" t="n">
        <f aca="false">I41</f>
        <v>0</v>
      </c>
      <c r="J56" s="11" t="n">
        <f aca="false">J41</f>
        <v>-3</v>
      </c>
      <c r="K56" s="53" t="n">
        <f aca="false">K41</f>
        <v>-2</v>
      </c>
      <c r="L56" s="63"/>
      <c r="M56" s="42"/>
      <c r="N56" s="63"/>
      <c r="O56" s="42"/>
    </row>
    <row r="57" customFormat="false" ht="12.75" hidden="false" customHeight="false" outlineLevel="0" collapsed="false">
      <c r="A57" s="6" t="n">
        <v>17</v>
      </c>
      <c r="B57" s="37"/>
      <c r="C57" s="41"/>
      <c r="D57" s="38" t="s">
        <v>74</v>
      </c>
      <c r="E57" s="38" t="s">
        <v>70</v>
      </c>
      <c r="F57" s="11" t="n">
        <f aca="false">F43</f>
        <v>-1</v>
      </c>
      <c r="G57" s="53" t="n">
        <f aca="false">G43</f>
        <v>-3</v>
      </c>
      <c r="H57" s="11" t="n">
        <f aca="false">H43</f>
        <v>1</v>
      </c>
      <c r="I57" s="53" t="n">
        <f aca="false">I43</f>
        <v>2</v>
      </c>
      <c r="J57" s="11" t="n">
        <f aca="false">J43</f>
        <v>2</v>
      </c>
      <c r="K57" s="53" t="n">
        <f aca="false">K43</f>
        <v>-2</v>
      </c>
      <c r="L57" s="63"/>
      <c r="M57" s="42"/>
      <c r="N57" s="63"/>
      <c r="O57" s="42"/>
    </row>
    <row r="58" customFormat="false" ht="12.75" hidden="false" customHeight="false" outlineLevel="0" collapsed="false">
      <c r="A58" s="6" t="n">
        <v>19</v>
      </c>
      <c r="B58" s="37"/>
      <c r="C58" s="41"/>
      <c r="D58" s="38" t="s">
        <v>74</v>
      </c>
      <c r="E58" s="38" t="s">
        <v>74</v>
      </c>
      <c r="F58" s="11" t="n">
        <f aca="false">F45</f>
        <v>4</v>
      </c>
      <c r="G58" s="45" t="n">
        <f aca="false">G45</f>
        <v>2</v>
      </c>
      <c r="H58" s="44" t="n">
        <f aca="false">H45</f>
        <v>3</v>
      </c>
      <c r="I58" s="45" t="n">
        <f aca="false">I45</f>
        <v>1</v>
      </c>
      <c r="J58" s="44" t="n">
        <f aca="false">J45</f>
        <v>-1</v>
      </c>
      <c r="K58" s="45" t="n">
        <f aca="false">K45</f>
        <v>2</v>
      </c>
    </row>
    <row r="59" customFormat="false" ht="12.75" hidden="false" customHeight="false" outlineLevel="0" collapsed="false">
      <c r="A59" s="6" t="n">
        <v>20</v>
      </c>
      <c r="B59" s="37"/>
      <c r="C59" s="41"/>
      <c r="D59" s="38" t="s">
        <v>82</v>
      </c>
      <c r="E59" s="38" t="s">
        <v>70</v>
      </c>
      <c r="F59" s="11" t="n">
        <f aca="false">F46</f>
        <v>-15</v>
      </c>
      <c r="G59" s="45" t="n">
        <f aca="false">G46</f>
        <v>2</v>
      </c>
      <c r="H59" s="44" t="n">
        <f aca="false">H46</f>
        <v>10</v>
      </c>
      <c r="I59" s="45" t="n">
        <f aca="false">I46</f>
        <v>-1</v>
      </c>
      <c r="J59" s="44" t="n">
        <f aca="false">J46</f>
        <v>9</v>
      </c>
      <c r="K59" s="45" t="n">
        <f aca="false">K46</f>
        <v>-1</v>
      </c>
    </row>
    <row r="60" s="42" customFormat="true" ht="12.75" hidden="false" customHeight="false" outlineLevel="0" collapsed="false">
      <c r="A60" s="37"/>
      <c r="B60" s="37"/>
      <c r="C60" s="37"/>
      <c r="D60" s="37"/>
      <c r="E60" s="37"/>
      <c r="F60" s="63"/>
      <c r="H60" s="63"/>
      <c r="J60" s="63"/>
      <c r="L60" s="63"/>
      <c r="N60" s="63"/>
      <c r="P60" s="63"/>
      <c r="R60" s="63"/>
    </row>
    <row r="61" s="42" customFormat="true" ht="12.75" hidden="false" customHeight="false" outlineLevel="0" collapsed="false">
      <c r="A61" s="37" t="s">
        <v>40</v>
      </c>
      <c r="B61" s="37"/>
      <c r="C61" s="37"/>
      <c r="D61" s="41" t="s">
        <v>83</v>
      </c>
      <c r="E61" s="1"/>
      <c r="F61" s="35" t="s">
        <v>84</v>
      </c>
      <c r="G61" s="35"/>
      <c r="H61" s="35" t="s">
        <v>85</v>
      </c>
      <c r="I61" s="35"/>
      <c r="J61" s="35" t="s">
        <v>86</v>
      </c>
      <c r="K61" s="35"/>
      <c r="L61" s="54"/>
      <c r="M61" s="54"/>
      <c r="N61" s="63"/>
    </row>
    <row r="62" s="42" customFormat="true" ht="12.75" hidden="false" customHeight="false" outlineLevel="0" collapsed="false">
      <c r="A62" s="6" t="n">
        <v>1</v>
      </c>
      <c r="B62" s="37"/>
      <c r="C62" s="37"/>
      <c r="D62" s="38" t="s">
        <v>70</v>
      </c>
      <c r="E62" s="38" t="s">
        <v>70</v>
      </c>
      <c r="F62" s="11" t="n">
        <f aca="false">F27</f>
        <v>-2</v>
      </c>
      <c r="G62" s="53" t="n">
        <f aca="false">G27</f>
        <v>0</v>
      </c>
      <c r="H62" s="11" t="n">
        <f aca="false">H27</f>
        <v>-4</v>
      </c>
      <c r="I62" s="53" t="n">
        <f aca="false">I27</f>
        <v>-8</v>
      </c>
      <c r="J62" s="11" t="n">
        <f aca="false">J27</f>
        <v>-1</v>
      </c>
      <c r="K62" s="53" t="n">
        <f aca="false">K27</f>
        <v>-9</v>
      </c>
      <c r="L62" s="63"/>
      <c r="N62" s="63"/>
    </row>
    <row r="63" s="42" customFormat="true" ht="12.75" hidden="false" customHeight="false" outlineLevel="0" collapsed="false">
      <c r="A63" s="6" t="n">
        <v>2</v>
      </c>
      <c r="B63" s="37"/>
      <c r="C63" s="37"/>
      <c r="D63" s="38" t="s">
        <v>71</v>
      </c>
      <c r="E63" s="38" t="s">
        <v>72</v>
      </c>
      <c r="F63" s="11" t="n">
        <f aca="false">F28</f>
        <v>18</v>
      </c>
      <c r="G63" s="53" t="n">
        <f aca="false">G28</f>
        <v>1</v>
      </c>
      <c r="H63" s="11" t="n">
        <f aca="false">H28</f>
        <v>18</v>
      </c>
      <c r="I63" s="53" t="n">
        <f aca="false">I28</f>
        <v>2</v>
      </c>
      <c r="J63" s="11" t="n">
        <f aca="false">J28</f>
        <v>30</v>
      </c>
      <c r="K63" s="53" t="n">
        <f aca="false">K28</f>
        <v>1</v>
      </c>
      <c r="L63" s="63"/>
      <c r="N63" s="63"/>
    </row>
    <row r="64" s="42" customFormat="true" ht="12.75" hidden="false" customHeight="false" outlineLevel="0" collapsed="false">
      <c r="A64" s="6" t="n">
        <v>4</v>
      </c>
      <c r="B64" s="37"/>
      <c r="C64" s="37"/>
      <c r="D64" s="38" t="s">
        <v>74</v>
      </c>
      <c r="E64" s="38" t="s">
        <v>70</v>
      </c>
      <c r="F64" s="11" t="n">
        <f aca="false">F30</f>
        <v>-1</v>
      </c>
      <c r="G64" s="53" t="n">
        <f aca="false">G30</f>
        <v>2</v>
      </c>
      <c r="H64" s="11" t="n">
        <f aca="false">H30</f>
        <v>0</v>
      </c>
      <c r="I64" s="53" t="n">
        <f aca="false">I30</f>
        <v>2</v>
      </c>
      <c r="J64" s="11" t="n">
        <f aca="false">J30</f>
        <v>-2</v>
      </c>
      <c r="K64" s="53" t="n">
        <f aca="false">K30</f>
        <v>-1</v>
      </c>
      <c r="L64" s="63"/>
      <c r="N64" s="63"/>
    </row>
    <row r="65" s="42" customFormat="true" ht="12.75" hidden="false" customHeight="false" outlineLevel="0" collapsed="false">
      <c r="A65" s="6" t="n">
        <v>5</v>
      </c>
      <c r="B65" s="37"/>
      <c r="C65" s="41"/>
      <c r="D65" s="38" t="s">
        <v>75</v>
      </c>
      <c r="E65" s="38" t="s">
        <v>75</v>
      </c>
      <c r="F65" s="11" t="n">
        <f aca="false">F31</f>
        <v>1</v>
      </c>
      <c r="G65" s="53" t="n">
        <f aca="false">G31</f>
        <v>-4</v>
      </c>
      <c r="H65" s="11" t="n">
        <f aca="false">H31</f>
        <v>0</v>
      </c>
      <c r="I65" s="53" t="n">
        <f aca="false">I31</f>
        <v>-3</v>
      </c>
      <c r="J65" s="11" t="n">
        <f aca="false">J31</f>
        <v>1</v>
      </c>
      <c r="K65" s="53" t="n">
        <f aca="false">K31</f>
        <v>-2</v>
      </c>
      <c r="L65" s="63"/>
      <c r="N65" s="63"/>
    </row>
    <row r="66" s="42" customFormat="true" ht="12.75" hidden="false" customHeight="false" outlineLevel="0" collapsed="false">
      <c r="A66" s="6" t="n">
        <v>7</v>
      </c>
      <c r="B66" s="37"/>
      <c r="C66" s="41"/>
      <c r="D66" s="38" t="s">
        <v>72</v>
      </c>
      <c r="E66" s="38" t="s">
        <v>70</v>
      </c>
      <c r="F66" s="11" t="n">
        <f aca="false">F33</f>
        <v>11</v>
      </c>
      <c r="G66" s="53" t="n">
        <f aca="false">G33</f>
        <v>1</v>
      </c>
      <c r="H66" s="11" t="n">
        <f aca="false">H33</f>
        <v>0</v>
      </c>
      <c r="I66" s="53" t="n">
        <f aca="false">I33</f>
        <v>4</v>
      </c>
      <c r="J66" s="11" t="n">
        <f aca="false">J33</f>
        <v>14</v>
      </c>
      <c r="K66" s="53" t="n">
        <f aca="false">K33</f>
        <v>1</v>
      </c>
      <c r="L66" s="63"/>
      <c r="N66" s="63"/>
    </row>
    <row r="67" s="42" customFormat="true" ht="12.75" hidden="false" customHeight="false" outlineLevel="0" collapsed="false">
      <c r="A67" s="26" t="n">
        <v>11</v>
      </c>
      <c r="B67" s="46"/>
      <c r="C67" s="47"/>
      <c r="D67" s="48" t="s">
        <v>78</v>
      </c>
      <c r="E67" s="48" t="s">
        <v>78</v>
      </c>
      <c r="F67" s="27" t="n">
        <f aca="false">F37</f>
        <v>0</v>
      </c>
      <c r="G67" s="64" t="n">
        <f aca="false">G37</f>
        <v>1</v>
      </c>
      <c r="H67" s="27" t="n">
        <f aca="false">H37</f>
        <v>2</v>
      </c>
      <c r="I67" s="64" t="n">
        <f aca="false">I37</f>
        <v>19</v>
      </c>
      <c r="J67" s="27" t="n">
        <f aca="false">J37</f>
        <v>1</v>
      </c>
      <c r="K67" s="64" t="n">
        <f aca="false">K37</f>
        <v>21</v>
      </c>
      <c r="L67" s="63"/>
      <c r="N67" s="63"/>
    </row>
    <row r="68" s="42" customFormat="true" ht="12.75" hidden="false" customHeight="false" outlineLevel="0" collapsed="false">
      <c r="A68" s="6" t="n">
        <v>12</v>
      </c>
      <c r="B68" s="37"/>
      <c r="C68" s="41"/>
      <c r="D68" s="38" t="s">
        <v>79</v>
      </c>
      <c r="E68" s="38" t="s">
        <v>79</v>
      </c>
      <c r="F68" s="11" t="n">
        <f aca="false">F38</f>
        <v>6</v>
      </c>
      <c r="G68" s="53" t="n">
        <f aca="false">G38</f>
        <v>-1</v>
      </c>
      <c r="H68" s="11" t="n">
        <f aca="false">H38</f>
        <v>-18</v>
      </c>
      <c r="I68" s="53" t="n">
        <f aca="false">I38</f>
        <v>-5</v>
      </c>
      <c r="J68" s="11" t="n">
        <f aca="false">J38</f>
        <v>-1</v>
      </c>
      <c r="K68" s="53" t="n">
        <f aca="false">K38</f>
        <v>-10</v>
      </c>
      <c r="L68" s="63"/>
      <c r="N68" s="63"/>
    </row>
    <row r="69" s="42" customFormat="true" ht="12.75" hidden="false" customHeight="false" outlineLevel="0" collapsed="false">
      <c r="A69" s="6" t="n">
        <v>13</v>
      </c>
      <c r="B69" s="37"/>
      <c r="C69" s="41"/>
      <c r="D69" s="38" t="s">
        <v>72</v>
      </c>
      <c r="E69" s="38" t="s">
        <v>80</v>
      </c>
      <c r="F69" s="11" t="n">
        <f aca="false">F39</f>
        <v>-9</v>
      </c>
      <c r="G69" s="53" t="n">
        <f aca="false">G39</f>
        <v>-4</v>
      </c>
      <c r="H69" s="11" t="n">
        <f aca="false">H39</f>
        <v>-5</v>
      </c>
      <c r="I69" s="53" t="n">
        <f aca="false">I39</f>
        <v>5</v>
      </c>
      <c r="J69" s="11" t="n">
        <f aca="false">J39</f>
        <v>7</v>
      </c>
      <c r="K69" s="53" t="n">
        <f aca="false">K39</f>
        <v>4</v>
      </c>
      <c r="L69" s="63"/>
      <c r="N69" s="63"/>
    </row>
    <row r="70" s="42" customFormat="true" ht="12.75" hidden="false" customHeight="false" outlineLevel="0" collapsed="false">
      <c r="A70" s="6" t="n">
        <v>16</v>
      </c>
      <c r="B70" s="37"/>
      <c r="C70" s="41"/>
      <c r="D70" s="38" t="s">
        <v>74</v>
      </c>
      <c r="E70" s="38" t="s">
        <v>74</v>
      </c>
      <c r="F70" s="11" t="n">
        <f aca="false">F42</f>
        <v>3</v>
      </c>
      <c r="G70" s="53" t="n">
        <f aca="false">G42</f>
        <v>-7</v>
      </c>
      <c r="H70" s="11" t="n">
        <f aca="false">H42</f>
        <v>2</v>
      </c>
      <c r="I70" s="53" t="n">
        <f aca="false">I42</f>
        <v>-7</v>
      </c>
      <c r="J70" s="11" t="n">
        <f aca="false">J42</f>
        <v>4</v>
      </c>
      <c r="K70" s="53" t="n">
        <f aca="false">K42</f>
        <v>-4</v>
      </c>
      <c r="L70" s="63"/>
      <c r="N70" s="63"/>
    </row>
    <row r="71" customFormat="false" ht="12.75" hidden="false" customHeight="false" outlineLevel="0" collapsed="false">
      <c r="A71" s="6" t="n">
        <v>18</v>
      </c>
      <c r="B71" s="37"/>
      <c r="C71" s="41"/>
      <c r="D71" s="38" t="s">
        <v>81</v>
      </c>
      <c r="E71" s="38" t="s">
        <v>78</v>
      </c>
      <c r="F71" s="11" t="n">
        <f aca="false">F44</f>
        <v>-17</v>
      </c>
      <c r="G71" s="45" t="n">
        <f aca="false">G44</f>
        <v>1</v>
      </c>
      <c r="H71" s="44" t="n">
        <f aca="false">H44</f>
        <v>-7</v>
      </c>
      <c r="I71" s="45" t="n">
        <f aca="false">I44</f>
        <v>-1</v>
      </c>
      <c r="J71" s="44" t="n">
        <f aca="false">J44</f>
        <v>-6</v>
      </c>
      <c r="K71" s="45" t="n">
        <f aca="false">K44</f>
        <v>0</v>
      </c>
    </row>
    <row r="72" customFormat="false" ht="12.75" hidden="false" customHeight="false" outlineLevel="0" collapsed="false">
      <c r="A72" s="6" t="n">
        <v>21</v>
      </c>
      <c r="B72" s="37"/>
      <c r="C72" s="41"/>
      <c r="D72" s="38" t="s">
        <v>72</v>
      </c>
      <c r="E72" s="38"/>
      <c r="F72" s="11" t="n">
        <f aca="false">F47</f>
        <v>-3</v>
      </c>
      <c r="G72" s="45" t="n">
        <f aca="false">G47</f>
        <v>6</v>
      </c>
      <c r="H72" s="44" t="n">
        <f aca="false">H47</f>
        <v>6</v>
      </c>
      <c r="I72" s="45" t="n">
        <f aca="false">I47</f>
        <v>1</v>
      </c>
      <c r="J72" s="44" t="n">
        <f aca="false">J47</f>
        <v>-3</v>
      </c>
      <c r="K72" s="45" t="n">
        <f aca="false">K47</f>
        <v>4</v>
      </c>
    </row>
    <row r="73" s="42" customFormat="true" ht="12.75" hidden="false" customHeight="fals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10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</sheetData>
  <mergeCells count="15">
    <mergeCell ref="F1:G1"/>
    <mergeCell ref="H1:I1"/>
    <mergeCell ref="J1:K1"/>
    <mergeCell ref="L1:M1"/>
    <mergeCell ref="F25:G25"/>
    <mergeCell ref="H25:I25"/>
    <mergeCell ref="J25:K25"/>
    <mergeCell ref="F49:G49"/>
    <mergeCell ref="H49:I49"/>
    <mergeCell ref="J49:K49"/>
    <mergeCell ref="L49:M49"/>
    <mergeCell ref="F61:G61"/>
    <mergeCell ref="H61:I61"/>
    <mergeCell ref="J61:K61"/>
    <mergeCell ref="L61:M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5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pane xSplit="1" ySplit="0" topLeftCell="B1" activePane="topRight" state="frozen"/>
      <selection pane="topLeft" activeCell="A1" activeCellId="0" sqref="A1"/>
      <selection pane="topRight" activeCell="C17" activeCellId="0" sqref="C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8.56"/>
    <col collapsed="false" customWidth="true" hidden="false" outlineLevel="0" max="3" min="3" style="0" width="4.99"/>
    <col collapsed="false" customWidth="true" hidden="false" outlineLevel="0" max="4" min="4" style="0" width="10.99"/>
    <col collapsed="false" customWidth="true" hidden="false" outlineLevel="0" max="10" min="10" style="0" width="9.7"/>
    <col collapsed="false" customWidth="true" hidden="false" outlineLevel="0" max="12" min="12" style="0" width="9.7"/>
    <col collapsed="false" customWidth="true" hidden="false" outlineLevel="0" max="16" min="16" style="0" width="9.7"/>
    <col collapsed="false" customWidth="true" hidden="false" outlineLevel="0" max="32" min="32" style="0" width="10.56"/>
    <col collapsed="false" customWidth="true" hidden="false" outlineLevel="0" max="33" min="33" style="0" width="10.13"/>
  </cols>
  <sheetData>
    <row r="1" customFormat="false" ht="12.75" hidden="false" customHeight="false" outlineLevel="0" collapsed="false">
      <c r="A1" s="1"/>
      <c r="B1" s="1"/>
      <c r="C1" s="1"/>
      <c r="D1" s="65" t="s">
        <v>0</v>
      </c>
      <c r="E1" s="65"/>
      <c r="F1" s="66" t="s">
        <v>64</v>
      </c>
      <c r="G1" s="66"/>
      <c r="H1" s="66" t="s">
        <v>88</v>
      </c>
      <c r="I1" s="66"/>
      <c r="J1" s="66" t="s">
        <v>34</v>
      </c>
      <c r="K1" s="66"/>
      <c r="L1" s="66" t="s">
        <v>89</v>
      </c>
      <c r="M1" s="66"/>
      <c r="N1" s="66" t="s">
        <v>90</v>
      </c>
      <c r="O1" s="66"/>
      <c r="P1" s="66" t="s">
        <v>1</v>
      </c>
      <c r="Q1" s="66"/>
    </row>
    <row r="2" customFormat="false" ht="12.75" hidden="false" customHeight="false" outlineLevel="0" collapsed="false">
      <c r="A2" s="12" t="s">
        <v>91</v>
      </c>
      <c r="B2" s="12"/>
      <c r="C2" s="1"/>
      <c r="D2" s="4" t="s">
        <v>68</v>
      </c>
      <c r="E2" s="53" t="s">
        <v>69</v>
      </c>
      <c r="F2" s="4" t="s">
        <v>68</v>
      </c>
      <c r="G2" s="53" t="s">
        <v>69</v>
      </c>
      <c r="H2" s="4" t="s">
        <v>68</v>
      </c>
      <c r="I2" s="53" t="s">
        <v>69</v>
      </c>
      <c r="J2" s="4" t="s">
        <v>68</v>
      </c>
      <c r="K2" s="53" t="s">
        <v>69</v>
      </c>
      <c r="L2" s="4" t="s">
        <v>68</v>
      </c>
      <c r="M2" s="53" t="s">
        <v>69</v>
      </c>
      <c r="N2" s="4" t="s">
        <v>68</v>
      </c>
      <c r="O2" s="53" t="s">
        <v>69</v>
      </c>
      <c r="P2" s="4" t="s">
        <v>68</v>
      </c>
      <c r="Q2" s="53" t="s">
        <v>69</v>
      </c>
    </row>
    <row r="3" customFormat="false" ht="12.75" hidden="false" customHeight="false" outlineLevel="0" collapsed="false">
      <c r="A3" s="67" t="n">
        <v>1</v>
      </c>
      <c r="B3" s="37"/>
      <c r="C3" s="12"/>
      <c r="D3" s="1" t="n">
        <v>210</v>
      </c>
      <c r="E3" s="1" t="n">
        <v>239</v>
      </c>
      <c r="F3" s="1" t="n">
        <v>197</v>
      </c>
      <c r="G3" s="1" t="n">
        <v>249</v>
      </c>
      <c r="H3" s="1" t="n">
        <v>178</v>
      </c>
      <c r="I3" s="1" t="n">
        <v>242</v>
      </c>
      <c r="J3" s="1" t="n">
        <v>182</v>
      </c>
      <c r="K3" s="1" t="n">
        <v>242</v>
      </c>
      <c r="L3" s="1" t="n">
        <v>187</v>
      </c>
      <c r="M3" s="1" t="n">
        <v>229</v>
      </c>
      <c r="N3" s="1" t="n">
        <v>194</v>
      </c>
      <c r="O3" s="1" t="n">
        <v>230</v>
      </c>
      <c r="P3" s="1" t="n">
        <v>199</v>
      </c>
      <c r="Q3" s="1" t="n">
        <v>234</v>
      </c>
    </row>
    <row r="4" customFormat="false" ht="12.75" hidden="false" customHeight="false" outlineLevel="0" collapsed="false">
      <c r="A4" s="67" t="n">
        <v>2</v>
      </c>
      <c r="B4" s="37"/>
      <c r="C4" s="1"/>
      <c r="D4" s="1" t="n">
        <v>176</v>
      </c>
      <c r="E4" s="1" t="n">
        <v>131</v>
      </c>
      <c r="F4" s="1" t="n">
        <v>142</v>
      </c>
      <c r="G4" s="1" t="n">
        <v>148</v>
      </c>
      <c r="H4" s="1" t="n">
        <v>133</v>
      </c>
      <c r="I4" s="1" t="n">
        <v>122</v>
      </c>
      <c r="J4" s="1" t="n">
        <v>126</v>
      </c>
      <c r="K4" s="1" t="n">
        <v>121</v>
      </c>
      <c r="L4" s="1" t="n">
        <v>142</v>
      </c>
      <c r="M4" s="1" t="n">
        <v>163</v>
      </c>
      <c r="N4" s="1" t="n">
        <v>120</v>
      </c>
      <c r="O4" s="1" t="n">
        <v>147</v>
      </c>
      <c r="P4" s="1" t="n">
        <v>119</v>
      </c>
      <c r="Q4" s="1" t="n">
        <v>202</v>
      </c>
    </row>
    <row r="5" customFormat="false" ht="12.75" hidden="false" customHeight="false" outlineLevel="0" collapsed="false">
      <c r="A5" s="67" t="n">
        <v>3</v>
      </c>
      <c r="B5" s="37"/>
      <c r="C5" s="1"/>
      <c r="D5" s="1" t="n">
        <v>230</v>
      </c>
      <c r="E5" s="1" t="n">
        <v>101</v>
      </c>
      <c r="F5" s="1" t="n">
        <v>233</v>
      </c>
      <c r="G5" s="1" t="n">
        <v>105</v>
      </c>
      <c r="H5" s="1" t="n">
        <v>232</v>
      </c>
      <c r="I5" s="1" t="n">
        <v>103</v>
      </c>
      <c r="J5" s="1" t="n">
        <v>233</v>
      </c>
      <c r="K5" s="1" t="n">
        <v>102</v>
      </c>
      <c r="L5" s="1" t="n">
        <v>230</v>
      </c>
      <c r="M5" s="1" t="n">
        <v>103</v>
      </c>
      <c r="N5" s="1" t="n">
        <v>233</v>
      </c>
      <c r="O5" s="1" t="n">
        <v>107</v>
      </c>
      <c r="P5" s="1" t="n">
        <v>235</v>
      </c>
      <c r="Q5" s="1" t="n">
        <v>107</v>
      </c>
    </row>
    <row r="6" customFormat="false" ht="12.75" hidden="false" customHeight="false" outlineLevel="0" collapsed="false">
      <c r="A6" s="67" t="n">
        <v>4</v>
      </c>
      <c r="B6" s="37"/>
      <c r="C6" s="1"/>
      <c r="D6" s="1" t="n">
        <v>398</v>
      </c>
      <c r="E6" s="1" t="n">
        <v>654</v>
      </c>
      <c r="F6" s="1" t="n">
        <v>170</v>
      </c>
      <c r="G6" s="1" t="n">
        <v>415</v>
      </c>
      <c r="H6" s="1" t="n">
        <v>180</v>
      </c>
      <c r="I6" s="1" t="n">
        <v>238</v>
      </c>
      <c r="J6" s="1" t="n">
        <v>177</v>
      </c>
      <c r="K6" s="1" t="n">
        <v>200</v>
      </c>
      <c r="L6" s="1" t="n">
        <v>330</v>
      </c>
      <c r="M6" s="1" t="n">
        <v>152</v>
      </c>
      <c r="N6" s="1" t="n">
        <v>167</v>
      </c>
      <c r="O6" s="1" t="n">
        <v>150</v>
      </c>
      <c r="P6" s="1" t="n">
        <v>177</v>
      </c>
      <c r="Q6" s="1" t="n">
        <v>146</v>
      </c>
    </row>
    <row r="7" customFormat="false" ht="12.75" hidden="false" customHeight="false" outlineLevel="0" collapsed="false">
      <c r="A7" s="67" t="n">
        <v>5</v>
      </c>
      <c r="B7" s="37"/>
      <c r="C7" s="1"/>
      <c r="D7" s="1" t="n">
        <v>276</v>
      </c>
      <c r="E7" s="1" t="n">
        <v>280</v>
      </c>
      <c r="F7" s="1" t="n">
        <v>235</v>
      </c>
      <c r="G7" s="1" t="n">
        <v>279</v>
      </c>
      <c r="H7" s="1" t="n">
        <v>234</v>
      </c>
      <c r="I7" s="1" t="n">
        <v>283</v>
      </c>
      <c r="J7" s="1" t="s">
        <v>92</v>
      </c>
      <c r="K7" s="1" t="s">
        <v>92</v>
      </c>
      <c r="L7" s="1" t="n">
        <v>233</v>
      </c>
      <c r="M7" s="1" t="n">
        <v>285</v>
      </c>
      <c r="N7" s="1" t="n">
        <v>218</v>
      </c>
      <c r="O7" s="1" t="n">
        <v>284</v>
      </c>
      <c r="P7" s="1" t="n">
        <v>218</v>
      </c>
      <c r="Q7" s="1" t="n">
        <v>285</v>
      </c>
    </row>
    <row r="8" customFormat="false" ht="12.75" hidden="false" customHeight="false" outlineLevel="0" collapsed="false">
      <c r="A8" s="67" t="n">
        <v>6</v>
      </c>
      <c r="B8" s="37"/>
      <c r="C8" s="1"/>
      <c r="D8" s="1" t="n">
        <v>318</v>
      </c>
      <c r="E8" s="1" t="n">
        <v>251</v>
      </c>
      <c r="F8" s="1" t="n">
        <v>324</v>
      </c>
      <c r="G8" s="1" t="n">
        <v>255</v>
      </c>
      <c r="H8" s="1" t="n">
        <v>254</v>
      </c>
      <c r="I8" s="1" t="n">
        <v>251</v>
      </c>
      <c r="J8" s="1" t="n">
        <v>231</v>
      </c>
      <c r="K8" s="1" t="n">
        <v>247</v>
      </c>
      <c r="L8" s="1" t="n">
        <v>202</v>
      </c>
      <c r="M8" s="1" t="n">
        <v>255</v>
      </c>
      <c r="N8" s="1" t="n">
        <v>196</v>
      </c>
      <c r="O8" s="1" t="n">
        <v>252</v>
      </c>
      <c r="P8" s="1" t="n">
        <v>188</v>
      </c>
      <c r="Q8" s="1" t="n">
        <v>252</v>
      </c>
    </row>
    <row r="9" customFormat="false" ht="12.75" hidden="false" customHeight="false" outlineLevel="0" collapsed="false">
      <c r="A9" s="67" t="n">
        <v>7</v>
      </c>
      <c r="B9" s="37"/>
      <c r="C9" s="1"/>
      <c r="D9" s="1" t="n">
        <v>278</v>
      </c>
      <c r="E9" s="1" t="n">
        <v>249</v>
      </c>
      <c r="F9" s="1" t="n">
        <v>316</v>
      </c>
      <c r="G9" s="1" t="n">
        <v>246</v>
      </c>
      <c r="H9" s="1" t="n">
        <v>251</v>
      </c>
      <c r="I9" s="1" t="n">
        <v>248</v>
      </c>
      <c r="J9" s="1" t="n">
        <v>331</v>
      </c>
      <c r="K9" s="1" t="n">
        <v>248</v>
      </c>
      <c r="L9" s="1" t="n">
        <v>269</v>
      </c>
      <c r="M9" s="1" t="n">
        <v>247</v>
      </c>
      <c r="N9" s="1" t="n">
        <v>255</v>
      </c>
      <c r="O9" s="1" t="n">
        <v>248</v>
      </c>
      <c r="P9" s="1" t="n">
        <v>289</v>
      </c>
      <c r="Q9" s="1" t="n">
        <v>245</v>
      </c>
    </row>
    <row r="10" customFormat="false" ht="12.75" hidden="false" customHeight="false" outlineLevel="0" collapsed="false">
      <c r="A10" s="67" t="n">
        <v>8</v>
      </c>
      <c r="B10" s="37"/>
      <c r="C10" s="1"/>
      <c r="D10" s="1" t="n">
        <v>352</v>
      </c>
      <c r="E10" s="1" t="n">
        <v>233</v>
      </c>
      <c r="F10" s="1" t="n">
        <v>310</v>
      </c>
      <c r="G10" s="1" t="n">
        <v>231</v>
      </c>
      <c r="H10" s="1" t="n">
        <v>326</v>
      </c>
      <c r="I10" s="1" t="n">
        <v>232</v>
      </c>
      <c r="J10" s="1" t="n">
        <v>298</v>
      </c>
      <c r="K10" s="1" t="n">
        <v>229</v>
      </c>
      <c r="L10" s="1" t="n">
        <v>304</v>
      </c>
      <c r="M10" s="1" t="n">
        <v>231</v>
      </c>
      <c r="N10" s="1" t="n">
        <v>342</v>
      </c>
      <c r="O10" s="1" t="n">
        <v>231</v>
      </c>
      <c r="P10" s="1" t="n">
        <v>343</v>
      </c>
      <c r="Q10" s="1" t="n">
        <v>234</v>
      </c>
    </row>
    <row r="11" customFormat="false" ht="12.75" hidden="false" customHeight="false" outlineLevel="0" collapsed="false">
      <c r="A11" s="67" t="n">
        <v>9</v>
      </c>
      <c r="B11" s="37"/>
      <c r="C11" s="12"/>
      <c r="D11" s="1" t="n">
        <v>237</v>
      </c>
      <c r="E11" s="1" t="n">
        <v>354</v>
      </c>
      <c r="F11" s="1" t="n">
        <v>221</v>
      </c>
      <c r="G11" s="1" t="n">
        <v>237</v>
      </c>
      <c r="H11" s="1" t="n">
        <v>226</v>
      </c>
      <c r="I11" s="1" t="n">
        <v>241</v>
      </c>
      <c r="J11" s="1" t="n">
        <v>229</v>
      </c>
      <c r="K11" s="1" t="n">
        <v>238</v>
      </c>
      <c r="L11" s="1" t="n">
        <v>228</v>
      </c>
      <c r="M11" s="1" t="n">
        <v>238</v>
      </c>
      <c r="N11" s="1" t="n">
        <v>230</v>
      </c>
      <c r="O11" s="1" t="n">
        <v>239</v>
      </c>
      <c r="P11" s="1" t="n">
        <v>227</v>
      </c>
      <c r="Q11" s="1" t="n">
        <v>236</v>
      </c>
    </row>
    <row r="12" customFormat="false" ht="12.75" hidden="false" customHeight="false" outlineLevel="0" collapsed="false">
      <c r="A12" s="67" t="n">
        <v>10</v>
      </c>
      <c r="B12" s="37"/>
      <c r="C12" s="12"/>
      <c r="D12" s="1" t="n">
        <v>550</v>
      </c>
      <c r="E12" s="1" t="n">
        <v>312</v>
      </c>
      <c r="F12" s="1" t="n">
        <v>302</v>
      </c>
      <c r="G12" s="1" t="n">
        <v>336</v>
      </c>
      <c r="H12" s="1" t="n">
        <v>184</v>
      </c>
      <c r="I12" s="1" t="n">
        <v>267</v>
      </c>
      <c r="J12" s="1" t="n">
        <v>194</v>
      </c>
      <c r="K12" s="1" t="n">
        <v>195</v>
      </c>
      <c r="L12" s="1" t="n">
        <v>197</v>
      </c>
      <c r="M12" s="1" t="n">
        <v>198</v>
      </c>
      <c r="N12" s="1" t="n">
        <v>194</v>
      </c>
      <c r="O12" s="1" t="n">
        <v>181</v>
      </c>
      <c r="P12" s="1" t="n">
        <v>198</v>
      </c>
      <c r="Q12" s="1" t="n">
        <v>190</v>
      </c>
    </row>
    <row r="13" customFormat="false" ht="12.75" hidden="false" customHeight="false" outlineLevel="0" collapsed="false">
      <c r="A13" s="67" t="n">
        <v>11</v>
      </c>
      <c r="B13" s="37"/>
      <c r="C13" s="12"/>
      <c r="D13" s="1" t="n">
        <v>249</v>
      </c>
      <c r="E13" s="1" t="n">
        <v>126</v>
      </c>
      <c r="F13" s="1" t="n">
        <v>216</v>
      </c>
      <c r="G13" s="1" t="n">
        <v>167</v>
      </c>
      <c r="H13" s="1" t="n">
        <v>209</v>
      </c>
      <c r="I13" s="1" t="n">
        <v>122</v>
      </c>
      <c r="J13" s="1" t="n">
        <v>187</v>
      </c>
      <c r="K13" s="1" t="n">
        <v>124</v>
      </c>
      <c r="L13" s="1" t="n">
        <v>202</v>
      </c>
      <c r="M13" s="1" t="n">
        <v>214</v>
      </c>
      <c r="N13" s="1" t="n">
        <v>212</v>
      </c>
      <c r="O13" s="1" t="n">
        <v>113</v>
      </c>
      <c r="P13" s="1" t="n">
        <v>183</v>
      </c>
      <c r="Q13" s="1" t="n">
        <v>143</v>
      </c>
    </row>
    <row r="14" customFormat="false" ht="12.75" hidden="false" customHeight="false" outlineLevel="0" collapsed="false">
      <c r="A14" s="67" t="n">
        <v>12</v>
      </c>
      <c r="B14" s="37"/>
      <c r="C14" s="12"/>
      <c r="D14" s="1" t="n">
        <v>208</v>
      </c>
      <c r="E14" s="1" t="n">
        <v>249</v>
      </c>
      <c r="F14" s="1" t="n">
        <v>197</v>
      </c>
      <c r="G14" s="1" t="n">
        <v>230</v>
      </c>
      <c r="H14" s="1" t="n">
        <v>198</v>
      </c>
      <c r="I14" s="1" t="n">
        <v>230</v>
      </c>
      <c r="J14" s="1" t="n">
        <v>200</v>
      </c>
      <c r="K14" s="1" t="n">
        <v>232</v>
      </c>
      <c r="L14" s="1" t="n">
        <v>182</v>
      </c>
      <c r="M14" s="1" t="n">
        <v>239</v>
      </c>
      <c r="N14" s="1" t="n">
        <v>197</v>
      </c>
      <c r="O14" s="1" t="n">
        <v>228</v>
      </c>
      <c r="P14" s="1" t="n">
        <v>193</v>
      </c>
      <c r="Q14" s="1" t="n">
        <v>247</v>
      </c>
    </row>
    <row r="15" customFormat="false" ht="12.75" hidden="false" customHeight="false" outlineLevel="0" collapsed="false">
      <c r="A15" s="67" t="n">
        <v>13</v>
      </c>
      <c r="B15" s="37"/>
      <c r="C15" s="12"/>
      <c r="D15" s="1" t="n">
        <v>317</v>
      </c>
      <c r="E15" s="1" t="n">
        <v>255</v>
      </c>
      <c r="F15" s="1" t="n">
        <v>219</v>
      </c>
      <c r="G15" s="1" t="n">
        <v>258</v>
      </c>
      <c r="H15" s="1" t="n">
        <v>220</v>
      </c>
      <c r="I15" s="1" t="n">
        <v>260</v>
      </c>
      <c r="J15" s="1" t="n">
        <v>222</v>
      </c>
      <c r="K15" s="1" t="n">
        <v>258</v>
      </c>
      <c r="L15" s="1" t="n">
        <v>223</v>
      </c>
      <c r="M15" s="1" t="n">
        <v>258</v>
      </c>
      <c r="N15" s="1" t="n">
        <v>222</v>
      </c>
      <c r="O15" s="1" t="n">
        <v>261</v>
      </c>
      <c r="P15" s="1" t="n">
        <v>227</v>
      </c>
      <c r="Q15" s="1" t="n">
        <v>259</v>
      </c>
    </row>
    <row r="16" customFormat="false" ht="12.75" hidden="false" customHeight="false" outlineLevel="0" collapsed="false">
      <c r="A16" s="67" t="n">
        <v>14</v>
      </c>
      <c r="B16" s="37"/>
      <c r="C16" s="12"/>
      <c r="D16" s="1" t="n">
        <v>387</v>
      </c>
      <c r="E16" s="1" t="n">
        <v>146</v>
      </c>
      <c r="F16" s="1" t="n">
        <v>178</v>
      </c>
      <c r="G16" s="1" t="n">
        <v>142</v>
      </c>
      <c r="H16" s="1" t="n">
        <v>152</v>
      </c>
      <c r="I16" s="1" t="n">
        <v>144</v>
      </c>
      <c r="J16" s="1" t="n">
        <v>144</v>
      </c>
      <c r="K16" s="1" t="n">
        <v>137</v>
      </c>
      <c r="L16" s="1" t="n">
        <v>136</v>
      </c>
      <c r="M16" s="1" t="n">
        <v>144</v>
      </c>
      <c r="N16" s="1" t="n">
        <v>206</v>
      </c>
      <c r="O16" s="1" t="n">
        <v>140</v>
      </c>
      <c r="P16" s="1" t="n">
        <v>163</v>
      </c>
      <c r="Q16" s="1" t="n">
        <v>147</v>
      </c>
    </row>
    <row r="17" customFormat="false" ht="12.75" hidden="false" customHeight="false" outlineLevel="0" collapsed="false">
      <c r="A17" s="67" t="n">
        <v>15</v>
      </c>
      <c r="B17" s="37"/>
      <c r="C17" s="12"/>
      <c r="D17" s="1" t="n">
        <v>223</v>
      </c>
      <c r="E17" s="1" t="n">
        <v>164</v>
      </c>
      <c r="F17" s="1" t="n">
        <v>213</v>
      </c>
      <c r="G17" s="1" t="n">
        <v>166</v>
      </c>
      <c r="H17" s="1" t="n">
        <v>200</v>
      </c>
      <c r="I17" s="1" t="n">
        <v>154</v>
      </c>
      <c r="J17" s="1" t="n">
        <v>203</v>
      </c>
      <c r="K17" s="1" t="n">
        <v>157</v>
      </c>
      <c r="L17" s="1" t="n">
        <v>202</v>
      </c>
      <c r="M17" s="1" t="n">
        <v>157</v>
      </c>
      <c r="N17" s="1" t="n">
        <v>198</v>
      </c>
      <c r="O17" s="1" t="n">
        <v>159</v>
      </c>
      <c r="P17" s="1" t="n">
        <v>200</v>
      </c>
      <c r="Q17" s="1" t="n">
        <v>158</v>
      </c>
    </row>
    <row r="18" customFormat="false" ht="12.75" hidden="false" customHeight="false" outlineLevel="0" collapsed="false">
      <c r="A18" s="67" t="n">
        <v>16</v>
      </c>
      <c r="B18" s="37"/>
      <c r="C18" s="12"/>
      <c r="D18" s="1" t="n">
        <v>222</v>
      </c>
      <c r="E18" s="1" t="n">
        <v>244</v>
      </c>
      <c r="F18" s="1" t="n">
        <v>221</v>
      </c>
      <c r="G18" s="1" t="n">
        <v>246</v>
      </c>
      <c r="H18" s="1" t="n">
        <v>222</v>
      </c>
      <c r="I18" s="1" t="n">
        <v>248</v>
      </c>
      <c r="J18" s="1" t="n">
        <v>224</v>
      </c>
      <c r="K18" s="1" t="n">
        <v>248</v>
      </c>
      <c r="L18" s="1" t="n">
        <v>224</v>
      </c>
      <c r="M18" s="1" t="n">
        <v>245</v>
      </c>
      <c r="N18" s="1" t="n">
        <v>226</v>
      </c>
      <c r="O18" s="1" t="n">
        <v>249</v>
      </c>
      <c r="P18" s="1" t="n">
        <v>221</v>
      </c>
      <c r="Q18" s="1" t="n">
        <v>242</v>
      </c>
    </row>
    <row r="19" customFormat="false" ht="12.75" hidden="false" customHeight="false" outlineLevel="0" collapsed="false">
      <c r="A19" s="67" t="n">
        <v>17</v>
      </c>
      <c r="B19" s="37"/>
      <c r="C19" s="12"/>
      <c r="D19" s="1" t="n">
        <v>346</v>
      </c>
      <c r="E19" s="1" t="n">
        <v>243</v>
      </c>
      <c r="F19" s="1" t="n">
        <v>247</v>
      </c>
      <c r="G19" s="1" t="n">
        <v>241</v>
      </c>
      <c r="H19" s="1" t="n">
        <v>215</v>
      </c>
      <c r="I19" s="1" t="n">
        <v>243</v>
      </c>
      <c r="J19" s="1" t="n">
        <v>218</v>
      </c>
      <c r="K19" s="1" t="n">
        <v>243</v>
      </c>
      <c r="L19" s="1" t="n">
        <v>227</v>
      </c>
      <c r="M19" s="1" t="n">
        <v>242</v>
      </c>
      <c r="N19" s="1" t="n">
        <v>213</v>
      </c>
      <c r="O19" s="1" t="n">
        <v>242</v>
      </c>
      <c r="P19" s="1" t="n">
        <v>220</v>
      </c>
      <c r="Q19" s="1" t="n">
        <v>245</v>
      </c>
    </row>
    <row r="20" customFormat="false" ht="12.75" hidden="false" customHeight="false" outlineLevel="0" collapsed="false">
      <c r="A20" s="67" t="n">
        <v>18</v>
      </c>
      <c r="B20" s="37"/>
      <c r="C20" s="12"/>
      <c r="D20" s="1" t="n">
        <v>196</v>
      </c>
      <c r="E20" s="1" t="n">
        <v>162</v>
      </c>
      <c r="F20" s="1" t="n">
        <v>170</v>
      </c>
      <c r="G20" s="1" t="n">
        <v>164</v>
      </c>
      <c r="H20" s="1" t="n">
        <v>173</v>
      </c>
      <c r="I20" s="1" t="n">
        <v>184</v>
      </c>
      <c r="J20" s="1" t="n">
        <v>176</v>
      </c>
      <c r="K20" s="1" t="n">
        <v>162</v>
      </c>
      <c r="L20" s="1" t="n">
        <v>178</v>
      </c>
      <c r="M20" s="1" t="n">
        <v>162</v>
      </c>
      <c r="N20" s="1" t="n">
        <v>175</v>
      </c>
      <c r="O20" s="1" t="n">
        <v>164</v>
      </c>
      <c r="P20" s="1" t="n">
        <v>178</v>
      </c>
      <c r="Q20" s="1" t="n">
        <v>164</v>
      </c>
    </row>
    <row r="21" customFormat="false" ht="12.75" hidden="false" customHeight="false" outlineLevel="0" collapsed="false">
      <c r="A21" s="67" t="n">
        <v>19</v>
      </c>
      <c r="B21" s="37"/>
      <c r="C21" s="12"/>
      <c r="D21" s="1" t="n">
        <v>290</v>
      </c>
      <c r="E21" s="1" t="n">
        <v>224</v>
      </c>
      <c r="F21" s="1" t="n">
        <v>215</v>
      </c>
      <c r="G21" s="1" t="n">
        <v>304</v>
      </c>
      <c r="H21" s="1" t="n">
        <v>218</v>
      </c>
      <c r="I21" s="1" t="n">
        <v>228</v>
      </c>
      <c r="J21" s="1" t="n">
        <v>218</v>
      </c>
      <c r="K21" s="1" t="n">
        <v>247</v>
      </c>
      <c r="L21" s="1" t="n">
        <v>236</v>
      </c>
      <c r="M21" s="1" t="n">
        <v>259</v>
      </c>
      <c r="N21" s="1" t="n">
        <v>219</v>
      </c>
      <c r="O21" s="1" t="n">
        <v>259</v>
      </c>
      <c r="P21" s="1" t="n">
        <v>223</v>
      </c>
      <c r="Q21" s="1" t="n">
        <v>304</v>
      </c>
    </row>
    <row r="22" customFormat="false" ht="12.75" hidden="false" customHeight="false" outlineLevel="0" collapsed="false">
      <c r="A22" s="67" t="n">
        <v>20</v>
      </c>
      <c r="B22" s="37"/>
      <c r="C22" s="12"/>
      <c r="D22" s="1" t="n">
        <v>315</v>
      </c>
      <c r="E22" s="1" t="n">
        <v>273</v>
      </c>
      <c r="F22" s="1" t="n">
        <v>193</v>
      </c>
      <c r="G22" s="1" t="n">
        <v>268</v>
      </c>
      <c r="H22" s="1" t="n">
        <v>238</v>
      </c>
      <c r="I22" s="1" t="n">
        <v>105</v>
      </c>
      <c r="J22" s="1" t="n">
        <v>189</v>
      </c>
      <c r="K22" s="1" t="n">
        <v>264</v>
      </c>
      <c r="L22" s="1" t="n">
        <v>195</v>
      </c>
      <c r="M22" s="1" t="n">
        <v>263</v>
      </c>
      <c r="N22" s="1" t="n">
        <v>183</v>
      </c>
      <c r="O22" s="1" t="n">
        <v>263</v>
      </c>
      <c r="P22" s="1" t="n">
        <v>190</v>
      </c>
      <c r="Q22" s="1" t="n">
        <v>262</v>
      </c>
    </row>
    <row r="23" customFormat="false" ht="12.75" hidden="false" customHeight="false" outlineLevel="0" collapsed="false">
      <c r="A23" s="67" t="n">
        <v>21</v>
      </c>
      <c r="B23" s="37"/>
      <c r="C23" s="12"/>
      <c r="D23" s="1" t="n">
        <v>164</v>
      </c>
      <c r="E23" s="1" t="n">
        <v>208</v>
      </c>
      <c r="F23" s="1" t="n">
        <v>156</v>
      </c>
      <c r="G23" s="1" t="n">
        <v>211</v>
      </c>
      <c r="H23" s="1" t="n">
        <v>159</v>
      </c>
      <c r="I23" s="1" t="n">
        <v>214</v>
      </c>
      <c r="J23" s="1" t="n">
        <v>154</v>
      </c>
      <c r="K23" s="1" t="n">
        <v>212</v>
      </c>
      <c r="L23" s="1" t="n">
        <v>157</v>
      </c>
      <c r="M23" s="1" t="n">
        <v>211</v>
      </c>
      <c r="N23" s="1" t="n">
        <v>158</v>
      </c>
      <c r="O23" s="1" t="n">
        <v>211</v>
      </c>
      <c r="P23" s="1" t="n">
        <v>158</v>
      </c>
      <c r="Q23" s="1" t="n">
        <v>211</v>
      </c>
    </row>
    <row r="24" customFormat="false" ht="12.75" hidden="false" customHeight="false" outlineLevel="0" collapsed="false">
      <c r="A24" s="19"/>
      <c r="B24" s="19"/>
    </row>
    <row r="25" customFormat="false" ht="12.75" hidden="false" customHeight="false" outlineLevel="0" collapsed="false">
      <c r="A25" s="12" t="s">
        <v>93</v>
      </c>
      <c r="B25" s="12"/>
      <c r="D25" s="65" t="s">
        <v>0</v>
      </c>
      <c r="E25" s="65"/>
      <c r="F25" s="66" t="s">
        <v>64</v>
      </c>
      <c r="G25" s="66"/>
      <c r="H25" s="66" t="s">
        <v>88</v>
      </c>
      <c r="I25" s="66"/>
      <c r="J25" s="66" t="s">
        <v>34</v>
      </c>
      <c r="K25" s="66"/>
      <c r="L25" s="66" t="s">
        <v>89</v>
      </c>
      <c r="M25" s="66"/>
      <c r="N25" s="66" t="s">
        <v>90</v>
      </c>
      <c r="O25" s="66"/>
      <c r="P25" s="68" t="s">
        <v>1</v>
      </c>
      <c r="Q25" s="68"/>
    </row>
    <row r="26" customFormat="false" ht="12.75" hidden="false" customHeight="false" outlineLevel="0" collapsed="false">
      <c r="D26" s="4" t="s">
        <v>68</v>
      </c>
      <c r="E26" s="53" t="s">
        <v>69</v>
      </c>
      <c r="F26" s="4" t="s">
        <v>68</v>
      </c>
      <c r="G26" s="53" t="s">
        <v>69</v>
      </c>
      <c r="H26" s="4" t="s">
        <v>68</v>
      </c>
      <c r="I26" s="53" t="s">
        <v>69</v>
      </c>
      <c r="J26" s="4" t="s">
        <v>68</v>
      </c>
      <c r="K26" s="53" t="s">
        <v>69</v>
      </c>
      <c r="L26" s="4" t="s">
        <v>68</v>
      </c>
      <c r="M26" s="53" t="s">
        <v>69</v>
      </c>
      <c r="N26" s="4" t="s">
        <v>68</v>
      </c>
      <c r="O26" s="53" t="s">
        <v>69</v>
      </c>
      <c r="P26" s="69" t="s">
        <v>68</v>
      </c>
      <c r="Q26" s="70" t="s">
        <v>69</v>
      </c>
    </row>
    <row r="27" customFormat="false" ht="12.75" hidden="false" customHeight="false" outlineLevel="0" collapsed="false">
      <c r="A27" s="67" t="n">
        <v>1</v>
      </c>
      <c r="B27" s="37"/>
      <c r="C27" s="1"/>
      <c r="D27" s="71" t="n">
        <v>210</v>
      </c>
      <c r="E27" s="1" t="n">
        <v>239</v>
      </c>
      <c r="F27" s="1" t="n">
        <f aca="false">F3-D3</f>
        <v>-13</v>
      </c>
      <c r="G27" s="1" t="n">
        <f aca="false">G3-E3</f>
        <v>10</v>
      </c>
      <c r="H27" s="1" t="n">
        <f aca="false">H3-D3</f>
        <v>-32</v>
      </c>
      <c r="I27" s="1" t="n">
        <f aca="false">I3-E3</f>
        <v>3</v>
      </c>
      <c r="J27" s="1" t="n">
        <f aca="false">J3-D3</f>
        <v>-28</v>
      </c>
      <c r="K27" s="1" t="n">
        <f aca="false">K3-E3</f>
        <v>3</v>
      </c>
      <c r="L27" s="1" t="n">
        <f aca="false">L3-D3</f>
        <v>-23</v>
      </c>
      <c r="M27" s="1" t="n">
        <f aca="false">M3-E3</f>
        <v>-10</v>
      </c>
      <c r="N27" s="1" t="n">
        <f aca="false">N3-D3</f>
        <v>-16</v>
      </c>
      <c r="O27" s="1" t="n">
        <f aca="false">O3-E3</f>
        <v>-9</v>
      </c>
      <c r="P27" s="72" t="n">
        <f aca="false">P3-D3</f>
        <v>-11</v>
      </c>
      <c r="Q27" s="73" t="n">
        <f aca="false">Q3-E3</f>
        <v>-5</v>
      </c>
    </row>
    <row r="28" customFormat="false" ht="12.75" hidden="false" customHeight="false" outlineLevel="0" collapsed="false">
      <c r="A28" s="67" t="n">
        <v>2</v>
      </c>
      <c r="B28" s="37"/>
      <c r="C28" s="1"/>
      <c r="D28" s="71" t="n">
        <v>176</v>
      </c>
      <c r="E28" s="1" t="n">
        <v>131</v>
      </c>
      <c r="F28" s="1" t="n">
        <f aca="false">F4-D4</f>
        <v>-34</v>
      </c>
      <c r="G28" s="1" t="n">
        <f aca="false">G4-E4</f>
        <v>17</v>
      </c>
      <c r="H28" s="1" t="n">
        <f aca="false">H4-D4</f>
        <v>-43</v>
      </c>
      <c r="I28" s="1" t="n">
        <f aca="false">I4-E4</f>
        <v>-9</v>
      </c>
      <c r="J28" s="1" t="n">
        <f aca="false">J4-D4</f>
        <v>-50</v>
      </c>
      <c r="K28" s="1" t="n">
        <f aca="false">K4-E4</f>
        <v>-10</v>
      </c>
      <c r="L28" s="1" t="n">
        <f aca="false">L4-D4</f>
        <v>-34</v>
      </c>
      <c r="M28" s="1" t="n">
        <f aca="false">M4-E4</f>
        <v>32</v>
      </c>
      <c r="N28" s="1" t="n">
        <f aca="false">N4-D4</f>
        <v>-56</v>
      </c>
      <c r="O28" s="1" t="n">
        <f aca="false">O4-E4</f>
        <v>16</v>
      </c>
      <c r="P28" s="72" t="n">
        <f aca="false">P4-D4</f>
        <v>-57</v>
      </c>
      <c r="Q28" s="73" t="n">
        <f aca="false">Q4-E4</f>
        <v>71</v>
      </c>
    </row>
    <row r="29" customFormat="false" ht="12.75" hidden="false" customHeight="false" outlineLevel="0" collapsed="false">
      <c r="A29" s="67" t="n">
        <v>3</v>
      </c>
      <c r="B29" s="37"/>
      <c r="C29" s="1"/>
      <c r="D29" s="71" t="n">
        <v>230</v>
      </c>
      <c r="E29" s="1" t="n">
        <v>101</v>
      </c>
      <c r="F29" s="1" t="n">
        <f aca="false">F5-D5</f>
        <v>3</v>
      </c>
      <c r="G29" s="1" t="n">
        <f aca="false">G5-E5</f>
        <v>4</v>
      </c>
      <c r="H29" s="1" t="n">
        <f aca="false">H5-D5</f>
        <v>2</v>
      </c>
      <c r="I29" s="1" t="n">
        <f aca="false">I5-E5</f>
        <v>2</v>
      </c>
      <c r="J29" s="1" t="n">
        <f aca="false">J5-D5</f>
        <v>3</v>
      </c>
      <c r="K29" s="1" t="n">
        <f aca="false">K5-E5</f>
        <v>1</v>
      </c>
      <c r="L29" s="1" t="n">
        <f aca="false">L5-D5</f>
        <v>0</v>
      </c>
      <c r="M29" s="1" t="n">
        <f aca="false">M5-E5</f>
        <v>2</v>
      </c>
      <c r="N29" s="1" t="n">
        <f aca="false">N5-D5</f>
        <v>3</v>
      </c>
      <c r="O29" s="1" t="n">
        <f aca="false">O5-E5</f>
        <v>6</v>
      </c>
      <c r="P29" s="72" t="n">
        <f aca="false">P5-D5</f>
        <v>5</v>
      </c>
      <c r="Q29" s="73" t="n">
        <f aca="false">Q5-E5</f>
        <v>6</v>
      </c>
    </row>
    <row r="30" customFormat="false" ht="12.75" hidden="false" customHeight="false" outlineLevel="0" collapsed="false">
      <c r="A30" s="67" t="n">
        <v>4</v>
      </c>
      <c r="B30" s="37"/>
      <c r="C30" s="1"/>
      <c r="D30" s="3" t="n">
        <v>398</v>
      </c>
      <c r="E30" s="1" t="n">
        <v>654</v>
      </c>
      <c r="F30" s="1" t="n">
        <f aca="false">F6-D6</f>
        <v>-228</v>
      </c>
      <c r="G30" s="1" t="n">
        <f aca="false">G6-E6</f>
        <v>-239</v>
      </c>
      <c r="H30" s="1" t="n">
        <f aca="false">H6-D6</f>
        <v>-218</v>
      </c>
      <c r="I30" s="1" t="n">
        <f aca="false">I6-E6</f>
        <v>-416</v>
      </c>
      <c r="J30" s="1" t="n">
        <f aca="false">J6-D6</f>
        <v>-221</v>
      </c>
      <c r="K30" s="1" t="n">
        <f aca="false">K6-E6</f>
        <v>-454</v>
      </c>
      <c r="L30" s="1" t="n">
        <f aca="false">L6-D6</f>
        <v>-68</v>
      </c>
      <c r="M30" s="1" t="n">
        <f aca="false">M6-E6</f>
        <v>-502</v>
      </c>
      <c r="N30" s="1" t="n">
        <f aca="false">N6-D6</f>
        <v>-231</v>
      </c>
      <c r="O30" s="1" t="n">
        <f aca="false">O6-E6</f>
        <v>-504</v>
      </c>
      <c r="P30" s="72" t="n">
        <f aca="false">P6-D6</f>
        <v>-221</v>
      </c>
      <c r="Q30" s="73" t="n">
        <f aca="false">Q6-E6</f>
        <v>-508</v>
      </c>
    </row>
    <row r="31" customFormat="false" ht="12.75" hidden="false" customHeight="false" outlineLevel="0" collapsed="false">
      <c r="A31" s="67" t="n">
        <v>5</v>
      </c>
      <c r="B31" s="37"/>
      <c r="C31" s="1"/>
      <c r="D31" s="3" t="n">
        <v>276</v>
      </c>
      <c r="E31" s="1" t="n">
        <v>280</v>
      </c>
      <c r="F31" s="1" t="n">
        <f aca="false">F7-D7</f>
        <v>-41</v>
      </c>
      <c r="G31" s="1" t="n">
        <f aca="false">G7-E7</f>
        <v>-1</v>
      </c>
      <c r="H31" s="1" t="n">
        <f aca="false">H7-D7</f>
        <v>-42</v>
      </c>
      <c r="I31" s="1" t="n">
        <f aca="false">I7-E7</f>
        <v>3</v>
      </c>
      <c r="J31" s="12" t="s">
        <v>92</v>
      </c>
      <c r="K31" s="12" t="s">
        <v>92</v>
      </c>
      <c r="L31" s="1" t="n">
        <f aca="false">L7-D7</f>
        <v>-43</v>
      </c>
      <c r="M31" s="1" t="n">
        <f aca="false">M7-E7</f>
        <v>5</v>
      </c>
      <c r="N31" s="1" t="n">
        <f aca="false">N7-D7</f>
        <v>-58</v>
      </c>
      <c r="O31" s="1" t="n">
        <f aca="false">O7-E7</f>
        <v>4</v>
      </c>
      <c r="P31" s="72" t="n">
        <f aca="false">P7-D7</f>
        <v>-58</v>
      </c>
      <c r="Q31" s="73" t="n">
        <f aca="false">Q7-E7</f>
        <v>5</v>
      </c>
    </row>
    <row r="32" customFormat="false" ht="12.75" hidden="false" customHeight="false" outlineLevel="0" collapsed="false">
      <c r="A32" s="67" t="n">
        <v>6</v>
      </c>
      <c r="B32" s="37"/>
      <c r="C32" s="1"/>
      <c r="D32" s="3" t="n">
        <v>318</v>
      </c>
      <c r="E32" s="1" t="n">
        <v>251</v>
      </c>
      <c r="F32" s="1" t="n">
        <f aca="false">F8-D8</f>
        <v>6</v>
      </c>
      <c r="G32" s="1" t="n">
        <f aca="false">G8-E8</f>
        <v>4</v>
      </c>
      <c r="H32" s="1" t="n">
        <f aca="false">H8-D8</f>
        <v>-64</v>
      </c>
      <c r="I32" s="1" t="n">
        <f aca="false">I8-E8</f>
        <v>0</v>
      </c>
      <c r="J32" s="1" t="n">
        <f aca="false">J8-D8</f>
        <v>-87</v>
      </c>
      <c r="K32" s="1" t="n">
        <f aca="false">K8-E8</f>
        <v>-4</v>
      </c>
      <c r="L32" s="1" t="n">
        <f aca="false">L8-D8</f>
        <v>-116</v>
      </c>
      <c r="M32" s="1" t="n">
        <f aca="false">M8-E8</f>
        <v>4</v>
      </c>
      <c r="N32" s="1" t="n">
        <f aca="false">N8-D8</f>
        <v>-122</v>
      </c>
      <c r="O32" s="1" t="n">
        <f aca="false">O8-E8</f>
        <v>1</v>
      </c>
      <c r="P32" s="72" t="n">
        <f aca="false">P8-D8</f>
        <v>-130</v>
      </c>
      <c r="Q32" s="73" t="n">
        <f aca="false">Q8-E8</f>
        <v>1</v>
      </c>
    </row>
    <row r="33" customFormat="false" ht="12.75" hidden="false" customHeight="false" outlineLevel="0" collapsed="false">
      <c r="A33" s="67" t="n">
        <v>7</v>
      </c>
      <c r="B33" s="37"/>
      <c r="C33" s="1"/>
      <c r="D33" s="3" t="n">
        <v>278</v>
      </c>
      <c r="E33" s="1" t="n">
        <v>249</v>
      </c>
      <c r="F33" s="1" t="n">
        <f aca="false">F9-D9</f>
        <v>38</v>
      </c>
      <c r="G33" s="1" t="n">
        <f aca="false">G9-E9</f>
        <v>-3</v>
      </c>
      <c r="H33" s="1" t="n">
        <f aca="false">H9-D9</f>
        <v>-27</v>
      </c>
      <c r="I33" s="1" t="n">
        <f aca="false">I9-E9</f>
        <v>-1</v>
      </c>
      <c r="J33" s="1" t="n">
        <f aca="false">J9-D9</f>
        <v>53</v>
      </c>
      <c r="K33" s="1" t="n">
        <f aca="false">K9-E9</f>
        <v>-1</v>
      </c>
      <c r="L33" s="1" t="n">
        <f aca="false">L9-D9</f>
        <v>-9</v>
      </c>
      <c r="M33" s="1" t="n">
        <f aca="false">M9-E9</f>
        <v>-2</v>
      </c>
      <c r="N33" s="1" t="n">
        <f aca="false">N9-D9</f>
        <v>-23</v>
      </c>
      <c r="O33" s="1" t="n">
        <f aca="false">O9-E9</f>
        <v>-1</v>
      </c>
      <c r="P33" s="72" t="n">
        <f aca="false">P9-D9</f>
        <v>11</v>
      </c>
      <c r="Q33" s="73" t="n">
        <f aca="false">Q9-E9</f>
        <v>-4</v>
      </c>
    </row>
    <row r="34" customFormat="false" ht="12.75" hidden="false" customHeight="false" outlineLevel="0" collapsed="false">
      <c r="A34" s="67" t="n">
        <v>8</v>
      </c>
      <c r="B34" s="37"/>
      <c r="C34" s="1"/>
      <c r="D34" s="3" t="n">
        <v>352</v>
      </c>
      <c r="E34" s="1" t="n">
        <v>233</v>
      </c>
      <c r="F34" s="1" t="n">
        <f aca="false">F10-D10</f>
        <v>-42</v>
      </c>
      <c r="G34" s="1" t="n">
        <f aca="false">G10-E10</f>
        <v>-2</v>
      </c>
      <c r="H34" s="1" t="n">
        <f aca="false">H10-D10</f>
        <v>-26</v>
      </c>
      <c r="I34" s="1" t="n">
        <f aca="false">I10-E10</f>
        <v>-1</v>
      </c>
      <c r="J34" s="1" t="n">
        <f aca="false">J10-D10</f>
        <v>-54</v>
      </c>
      <c r="K34" s="1" t="n">
        <f aca="false">K10-E10</f>
        <v>-4</v>
      </c>
      <c r="L34" s="1" t="n">
        <f aca="false">L10-D10</f>
        <v>-48</v>
      </c>
      <c r="M34" s="1" t="n">
        <f aca="false">M10-E10</f>
        <v>-2</v>
      </c>
      <c r="N34" s="1" t="n">
        <f aca="false">N10-D10</f>
        <v>-10</v>
      </c>
      <c r="O34" s="1" t="n">
        <f aca="false">O10-E10</f>
        <v>-2</v>
      </c>
      <c r="P34" s="72" t="n">
        <f aca="false">P10-D10</f>
        <v>-9</v>
      </c>
      <c r="Q34" s="73" t="n">
        <f aca="false">Q10-E10</f>
        <v>1</v>
      </c>
    </row>
    <row r="35" customFormat="false" ht="12.75" hidden="false" customHeight="false" outlineLevel="0" collapsed="false">
      <c r="A35" s="67" t="n">
        <v>9</v>
      </c>
      <c r="B35" s="37"/>
      <c r="C35" s="12"/>
      <c r="D35" s="71" t="n">
        <v>237</v>
      </c>
      <c r="E35" s="1" t="n">
        <v>354</v>
      </c>
      <c r="F35" s="1" t="n">
        <f aca="false">F11-D11</f>
        <v>-16</v>
      </c>
      <c r="G35" s="1" t="n">
        <f aca="false">G11-E11</f>
        <v>-117</v>
      </c>
      <c r="H35" s="1" t="n">
        <f aca="false">H11-D11</f>
        <v>-11</v>
      </c>
      <c r="I35" s="1" t="n">
        <f aca="false">I11-E11</f>
        <v>-113</v>
      </c>
      <c r="J35" s="1" t="n">
        <f aca="false">J11-D11</f>
        <v>-8</v>
      </c>
      <c r="K35" s="1" t="n">
        <f aca="false">K11-E11</f>
        <v>-116</v>
      </c>
      <c r="L35" s="1" t="n">
        <f aca="false">L11-D11</f>
        <v>-9</v>
      </c>
      <c r="M35" s="1" t="n">
        <f aca="false">M11-E11</f>
        <v>-116</v>
      </c>
      <c r="N35" s="1" t="n">
        <f aca="false">N11-D11</f>
        <v>-7</v>
      </c>
      <c r="O35" s="1" t="n">
        <f aca="false">O11-E11</f>
        <v>-115</v>
      </c>
      <c r="P35" s="72" t="n">
        <f aca="false">P11-D11</f>
        <v>-10</v>
      </c>
      <c r="Q35" s="73" t="n">
        <f aca="false">Q11-E11</f>
        <v>-118</v>
      </c>
    </row>
    <row r="36" customFormat="false" ht="12.75" hidden="false" customHeight="false" outlineLevel="0" collapsed="false">
      <c r="A36" s="67" t="n">
        <v>10</v>
      </c>
      <c r="B36" s="37"/>
      <c r="C36" s="12"/>
      <c r="D36" s="3" t="n">
        <v>550</v>
      </c>
      <c r="E36" s="1" t="n">
        <v>312</v>
      </c>
      <c r="F36" s="1" t="n">
        <f aca="false">F12-D12</f>
        <v>-248</v>
      </c>
      <c r="G36" s="1" t="n">
        <f aca="false">G12-E12</f>
        <v>24</v>
      </c>
      <c r="H36" s="1" t="n">
        <f aca="false">H12-D12</f>
        <v>-366</v>
      </c>
      <c r="I36" s="1" t="n">
        <f aca="false">I12-E12</f>
        <v>-45</v>
      </c>
      <c r="J36" s="1" t="n">
        <f aca="false">J12-D12</f>
        <v>-356</v>
      </c>
      <c r="K36" s="1" t="n">
        <f aca="false">K12-E12</f>
        <v>-117</v>
      </c>
      <c r="L36" s="1" t="n">
        <f aca="false">L12-D12</f>
        <v>-353</v>
      </c>
      <c r="M36" s="1" t="n">
        <f aca="false">M12-E12</f>
        <v>-114</v>
      </c>
      <c r="N36" s="1" t="n">
        <f aca="false">N12-D12</f>
        <v>-356</v>
      </c>
      <c r="O36" s="1" t="n">
        <f aca="false">O12-E12</f>
        <v>-131</v>
      </c>
      <c r="P36" s="72" t="n">
        <f aca="false">P12-D12</f>
        <v>-352</v>
      </c>
      <c r="Q36" s="73" t="n">
        <f aca="false">Q12-E12</f>
        <v>-122</v>
      </c>
      <c r="R36" s="74"/>
      <c r="S36" s="74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customFormat="false" ht="12.75" hidden="false" customHeight="false" outlineLevel="0" collapsed="false">
      <c r="A37" s="67" t="n">
        <v>11</v>
      </c>
      <c r="B37" s="37"/>
      <c r="C37" s="12"/>
      <c r="D37" s="71" t="n">
        <v>249</v>
      </c>
      <c r="E37" s="1" t="n">
        <v>126</v>
      </c>
      <c r="F37" s="1" t="n">
        <f aca="false">F13-D13</f>
        <v>-33</v>
      </c>
      <c r="G37" s="1" t="n">
        <f aca="false">G13-E13</f>
        <v>41</v>
      </c>
      <c r="H37" s="1" t="n">
        <f aca="false">H13-D13</f>
        <v>-40</v>
      </c>
      <c r="I37" s="1" t="n">
        <f aca="false">I13-E13</f>
        <v>-4</v>
      </c>
      <c r="J37" s="1" t="n">
        <f aca="false">J13-D13</f>
        <v>-62</v>
      </c>
      <c r="K37" s="1" t="n">
        <f aca="false">K13-E13</f>
        <v>-2</v>
      </c>
      <c r="L37" s="1" t="n">
        <f aca="false">L13-D13</f>
        <v>-47</v>
      </c>
      <c r="M37" s="1" t="n">
        <f aca="false">M13-E13</f>
        <v>88</v>
      </c>
      <c r="N37" s="1" t="n">
        <f aca="false">N13-D13</f>
        <v>-37</v>
      </c>
      <c r="O37" s="1" t="n">
        <f aca="false">O13-E13</f>
        <v>-13</v>
      </c>
      <c r="P37" s="72" t="n">
        <f aca="false">P13-D13</f>
        <v>-66</v>
      </c>
      <c r="Q37" s="73" t="n">
        <f aca="false">Q13-E13</f>
        <v>17</v>
      </c>
      <c r="R37" s="74"/>
      <c r="S37" s="74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customFormat="false" ht="12.75" hidden="false" customHeight="false" outlineLevel="0" collapsed="false">
      <c r="A38" s="67" t="n">
        <v>12</v>
      </c>
      <c r="B38" s="37"/>
      <c r="C38" s="12"/>
      <c r="D38" s="71" t="n">
        <v>208</v>
      </c>
      <c r="E38" s="1" t="n">
        <v>249</v>
      </c>
      <c r="F38" s="1" t="n">
        <f aca="false">F14-D14</f>
        <v>-11</v>
      </c>
      <c r="G38" s="1" t="n">
        <f aca="false">G14-E14</f>
        <v>-19</v>
      </c>
      <c r="H38" s="1" t="n">
        <f aca="false">H14-D14</f>
        <v>-10</v>
      </c>
      <c r="I38" s="1" t="n">
        <f aca="false">I14-E14</f>
        <v>-19</v>
      </c>
      <c r="J38" s="1" t="n">
        <f aca="false">J14-D14</f>
        <v>-8</v>
      </c>
      <c r="K38" s="1" t="n">
        <f aca="false">K14-E14</f>
        <v>-17</v>
      </c>
      <c r="L38" s="1" t="n">
        <f aca="false">L14-D14</f>
        <v>-26</v>
      </c>
      <c r="M38" s="1" t="n">
        <f aca="false">M14-E14</f>
        <v>-10</v>
      </c>
      <c r="N38" s="1" t="n">
        <f aca="false">N14-D14</f>
        <v>-11</v>
      </c>
      <c r="O38" s="1" t="n">
        <f aca="false">O14-E14</f>
        <v>-21</v>
      </c>
      <c r="P38" s="72" t="n">
        <f aca="false">P14-D14</f>
        <v>-15</v>
      </c>
      <c r="Q38" s="73" t="n">
        <f aca="false">Q14-E14</f>
        <v>-2</v>
      </c>
      <c r="R38" s="74"/>
      <c r="S38" s="74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customFormat="false" ht="12.75" hidden="false" customHeight="false" outlineLevel="0" collapsed="false">
      <c r="A39" s="67" t="n">
        <v>13</v>
      </c>
      <c r="B39" s="37"/>
      <c r="C39" s="12"/>
      <c r="D39" s="3" t="n">
        <v>317</v>
      </c>
      <c r="E39" s="1" t="n">
        <v>255</v>
      </c>
      <c r="F39" s="1" t="n">
        <f aca="false">F15-D15</f>
        <v>-98</v>
      </c>
      <c r="G39" s="1" t="n">
        <f aca="false">G15-E15</f>
        <v>3</v>
      </c>
      <c r="H39" s="1" t="n">
        <f aca="false">H15-D15</f>
        <v>-97</v>
      </c>
      <c r="I39" s="1" t="n">
        <f aca="false">I15-E15</f>
        <v>5</v>
      </c>
      <c r="J39" s="1" t="n">
        <f aca="false">J15-D15</f>
        <v>-95</v>
      </c>
      <c r="K39" s="1" t="n">
        <f aca="false">K15-E15</f>
        <v>3</v>
      </c>
      <c r="L39" s="1" t="n">
        <f aca="false">L15-D15</f>
        <v>-94</v>
      </c>
      <c r="M39" s="1" t="n">
        <f aca="false">M15-E15</f>
        <v>3</v>
      </c>
      <c r="N39" s="1" t="n">
        <f aca="false">N15-D15</f>
        <v>-95</v>
      </c>
      <c r="O39" s="1" t="n">
        <f aca="false">O15-E15</f>
        <v>6</v>
      </c>
      <c r="P39" s="72" t="n">
        <f aca="false">P15-D15</f>
        <v>-90</v>
      </c>
      <c r="Q39" s="73" t="n">
        <f aca="false">Q15-E15</f>
        <v>4</v>
      </c>
      <c r="R39" s="74"/>
      <c r="S39" s="74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customFormat="false" ht="12.75" hidden="false" customHeight="false" outlineLevel="0" collapsed="false">
      <c r="A40" s="67" t="n">
        <v>14</v>
      </c>
      <c r="B40" s="37"/>
      <c r="C40" s="12"/>
      <c r="D40" s="3" t="n">
        <v>387</v>
      </c>
      <c r="E40" s="1" t="n">
        <v>146</v>
      </c>
      <c r="F40" s="1" t="n">
        <f aca="false">F16-D16</f>
        <v>-209</v>
      </c>
      <c r="G40" s="1" t="n">
        <f aca="false">G16-E16</f>
        <v>-4</v>
      </c>
      <c r="H40" s="1" t="n">
        <f aca="false">H16-D16</f>
        <v>-235</v>
      </c>
      <c r="I40" s="1" t="n">
        <f aca="false">I16-E16</f>
        <v>-2</v>
      </c>
      <c r="J40" s="1" t="n">
        <f aca="false">J16-D16</f>
        <v>-243</v>
      </c>
      <c r="K40" s="1" t="n">
        <f aca="false">K16-E16</f>
        <v>-9</v>
      </c>
      <c r="L40" s="1" t="n">
        <f aca="false">L16-D16</f>
        <v>-251</v>
      </c>
      <c r="M40" s="1" t="n">
        <f aca="false">M16-E16</f>
        <v>-2</v>
      </c>
      <c r="N40" s="1" t="n">
        <f aca="false">N16-D16</f>
        <v>-181</v>
      </c>
      <c r="O40" s="1" t="n">
        <f aca="false">O16-E16</f>
        <v>-6</v>
      </c>
      <c r="P40" s="72" t="n">
        <f aca="false">P16-D16</f>
        <v>-224</v>
      </c>
      <c r="Q40" s="73" t="n">
        <f aca="false">Q16-E16</f>
        <v>1</v>
      </c>
      <c r="R40" s="74"/>
      <c r="S40" s="74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customFormat="false" ht="12.75" hidden="false" customHeight="false" outlineLevel="0" collapsed="false">
      <c r="A41" s="67" t="n">
        <v>15</v>
      </c>
      <c r="B41" s="37"/>
      <c r="C41" s="12"/>
      <c r="D41" s="71" t="n">
        <v>223</v>
      </c>
      <c r="E41" s="1" t="n">
        <v>164</v>
      </c>
      <c r="F41" s="1" t="n">
        <f aca="false">F17-D17</f>
        <v>-10</v>
      </c>
      <c r="G41" s="1" t="n">
        <f aca="false">G17-E17</f>
        <v>2</v>
      </c>
      <c r="H41" s="1" t="n">
        <f aca="false">H17-D17</f>
        <v>-23</v>
      </c>
      <c r="I41" s="1" t="n">
        <f aca="false">I17-E17</f>
        <v>-10</v>
      </c>
      <c r="J41" s="1" t="n">
        <f aca="false">J17-D17</f>
        <v>-20</v>
      </c>
      <c r="K41" s="1" t="n">
        <f aca="false">K17-E17</f>
        <v>-7</v>
      </c>
      <c r="L41" s="1" t="n">
        <f aca="false">L17-D17</f>
        <v>-21</v>
      </c>
      <c r="M41" s="1" t="n">
        <f aca="false">M17-E17</f>
        <v>-7</v>
      </c>
      <c r="N41" s="1" t="n">
        <f aca="false">N17-D17</f>
        <v>-25</v>
      </c>
      <c r="O41" s="1" t="n">
        <f aca="false">O17-E17</f>
        <v>-5</v>
      </c>
      <c r="P41" s="72" t="n">
        <f aca="false">P17-D17</f>
        <v>-23</v>
      </c>
      <c r="Q41" s="73" t="n">
        <f aca="false">Q17-E17</f>
        <v>-6</v>
      </c>
      <c r="R41" s="74"/>
      <c r="S41" s="74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customFormat="false" ht="12.75" hidden="false" customHeight="false" outlineLevel="0" collapsed="false">
      <c r="A42" s="67" t="n">
        <v>16</v>
      </c>
      <c r="B42" s="37"/>
      <c r="C42" s="12"/>
      <c r="D42" s="71" t="n">
        <v>222</v>
      </c>
      <c r="E42" s="1" t="n">
        <v>244</v>
      </c>
      <c r="F42" s="1" t="n">
        <f aca="false">F18-D18</f>
        <v>-1</v>
      </c>
      <c r="G42" s="1" t="n">
        <f aca="false">G18-E18</f>
        <v>2</v>
      </c>
      <c r="H42" s="1" t="n">
        <f aca="false">H18-D18</f>
        <v>0</v>
      </c>
      <c r="I42" s="1" t="n">
        <f aca="false">I18-E18</f>
        <v>4</v>
      </c>
      <c r="J42" s="1" t="n">
        <f aca="false">J18-D18</f>
        <v>2</v>
      </c>
      <c r="K42" s="1" t="n">
        <f aca="false">K18-E18</f>
        <v>4</v>
      </c>
      <c r="L42" s="1" t="n">
        <f aca="false">L18-D18</f>
        <v>2</v>
      </c>
      <c r="M42" s="1" t="n">
        <f aca="false">M18-E18</f>
        <v>1</v>
      </c>
      <c r="N42" s="1" t="n">
        <f aca="false">N18-D18</f>
        <v>4</v>
      </c>
      <c r="O42" s="1" t="n">
        <f aca="false">O18-E18</f>
        <v>5</v>
      </c>
      <c r="P42" s="72" t="n">
        <f aca="false">P18-D18</f>
        <v>-1</v>
      </c>
      <c r="Q42" s="73" t="n">
        <f aca="false">Q18-E18</f>
        <v>-2</v>
      </c>
      <c r="R42" s="74"/>
      <c r="S42" s="74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customFormat="false" ht="12.75" hidden="false" customHeight="false" outlineLevel="0" collapsed="false">
      <c r="A43" s="67" t="n">
        <v>17</v>
      </c>
      <c r="B43" s="37"/>
      <c r="C43" s="12"/>
      <c r="D43" s="3" t="n">
        <v>346</v>
      </c>
      <c r="E43" s="1" t="n">
        <v>243</v>
      </c>
      <c r="F43" s="1" t="n">
        <f aca="false">F19-D19</f>
        <v>-99</v>
      </c>
      <c r="G43" s="1" t="n">
        <f aca="false">G19-E19</f>
        <v>-2</v>
      </c>
      <c r="H43" s="1" t="n">
        <f aca="false">H19-D19</f>
        <v>-131</v>
      </c>
      <c r="I43" s="1" t="n">
        <f aca="false">I19-E19</f>
        <v>0</v>
      </c>
      <c r="J43" s="1" t="n">
        <f aca="false">J19-D19</f>
        <v>-128</v>
      </c>
      <c r="K43" s="1" t="n">
        <f aca="false">K19-E19</f>
        <v>0</v>
      </c>
      <c r="L43" s="1" t="n">
        <f aca="false">L19-D19</f>
        <v>-119</v>
      </c>
      <c r="M43" s="1" t="n">
        <f aca="false">M19-E19</f>
        <v>-1</v>
      </c>
      <c r="N43" s="1" t="n">
        <f aca="false">N19-D19</f>
        <v>-133</v>
      </c>
      <c r="O43" s="1" t="n">
        <f aca="false">O19-E19</f>
        <v>-1</v>
      </c>
      <c r="P43" s="72" t="n">
        <f aca="false">P19-D19</f>
        <v>-126</v>
      </c>
      <c r="Q43" s="73" t="n">
        <f aca="false">Q19-E19</f>
        <v>2</v>
      </c>
      <c r="R43" s="74"/>
      <c r="S43" s="74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customFormat="false" ht="12.75" hidden="false" customHeight="false" outlineLevel="0" collapsed="false">
      <c r="A44" s="67" t="n">
        <v>18</v>
      </c>
      <c r="B44" s="37"/>
      <c r="C44" s="12"/>
      <c r="D44" s="71" t="n">
        <f aca="false">D20</f>
        <v>196</v>
      </c>
      <c r="E44" s="1" t="n">
        <f aca="false">E20</f>
        <v>162</v>
      </c>
      <c r="F44" s="1" t="n">
        <f aca="false">F20-D20</f>
        <v>-26</v>
      </c>
      <c r="G44" s="1" t="n">
        <f aca="false">G20-E20</f>
        <v>2</v>
      </c>
      <c r="H44" s="1" t="n">
        <f aca="false">H20-D20</f>
        <v>-23</v>
      </c>
      <c r="I44" s="1" t="n">
        <f aca="false">I20-E20</f>
        <v>22</v>
      </c>
      <c r="J44" s="1" t="n">
        <f aca="false">J20-D20</f>
        <v>-20</v>
      </c>
      <c r="K44" s="1" t="n">
        <f aca="false">K20-E20</f>
        <v>0</v>
      </c>
      <c r="L44" s="1" t="n">
        <f aca="false">L20-D20</f>
        <v>-18</v>
      </c>
      <c r="M44" s="1" t="n">
        <f aca="false">M20-E20</f>
        <v>0</v>
      </c>
      <c r="N44" s="1" t="n">
        <f aca="false">N20-D20</f>
        <v>-21</v>
      </c>
      <c r="O44" s="1" t="n">
        <f aca="false">O20-E20</f>
        <v>2</v>
      </c>
      <c r="P44" s="72" t="n">
        <f aca="false">P20-D20</f>
        <v>-18</v>
      </c>
      <c r="Q44" s="73" t="n">
        <f aca="false">Q20-E20</f>
        <v>2</v>
      </c>
      <c r="R44" s="74"/>
      <c r="S44" s="74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customFormat="false" ht="12.75" hidden="false" customHeight="false" outlineLevel="0" collapsed="false">
      <c r="A45" s="67" t="n">
        <v>19</v>
      </c>
      <c r="B45" s="37"/>
      <c r="C45" s="12"/>
      <c r="D45" s="3" t="n">
        <v>290</v>
      </c>
      <c r="E45" s="1" t="n">
        <f aca="false">E21</f>
        <v>224</v>
      </c>
      <c r="F45" s="1" t="n">
        <f aca="false">F21-D21</f>
        <v>-75</v>
      </c>
      <c r="G45" s="1" t="n">
        <f aca="false">G21-E21</f>
        <v>80</v>
      </c>
      <c r="H45" s="1" t="n">
        <f aca="false">H21-D21</f>
        <v>-72</v>
      </c>
      <c r="I45" s="1" t="n">
        <f aca="false">I21-E21</f>
        <v>4</v>
      </c>
      <c r="J45" s="1" t="n">
        <f aca="false">J21-D21</f>
        <v>-72</v>
      </c>
      <c r="K45" s="1" t="n">
        <f aca="false">K21-E21</f>
        <v>23</v>
      </c>
      <c r="L45" s="1" t="n">
        <f aca="false">L21-D21</f>
        <v>-54</v>
      </c>
      <c r="M45" s="1" t="n">
        <f aca="false">M21-E21</f>
        <v>35</v>
      </c>
      <c r="N45" s="1" t="n">
        <f aca="false">N21-D21</f>
        <v>-71</v>
      </c>
      <c r="O45" s="1" t="n">
        <f aca="false">O21-E21</f>
        <v>35</v>
      </c>
      <c r="P45" s="72" t="n">
        <f aca="false">P21-D21</f>
        <v>-67</v>
      </c>
      <c r="Q45" s="73" t="n">
        <f aca="false">Q21-E21</f>
        <v>80</v>
      </c>
      <c r="R45" s="74"/>
      <c r="S45" s="74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customFormat="false" ht="12.75" hidden="false" customHeight="false" outlineLevel="0" collapsed="false">
      <c r="A46" s="67" t="n">
        <v>20</v>
      </c>
      <c r="B46" s="37"/>
      <c r="C46" s="12"/>
      <c r="D46" s="3" t="n">
        <v>315</v>
      </c>
      <c r="E46" s="1" t="n">
        <f aca="false">E22</f>
        <v>273</v>
      </c>
      <c r="F46" s="1" t="n">
        <f aca="false">F22-D22</f>
        <v>-122</v>
      </c>
      <c r="G46" s="1" t="n">
        <f aca="false">G22-E22</f>
        <v>-5</v>
      </c>
      <c r="H46" s="1" t="n">
        <f aca="false">H22-D22</f>
        <v>-77</v>
      </c>
      <c r="I46" s="1" t="n">
        <f aca="false">I22-E22</f>
        <v>-168</v>
      </c>
      <c r="J46" s="1" t="n">
        <f aca="false">J22-D22</f>
        <v>-126</v>
      </c>
      <c r="K46" s="1" t="n">
        <f aca="false">K22-E22</f>
        <v>-9</v>
      </c>
      <c r="L46" s="1" t="n">
        <f aca="false">L22-D22</f>
        <v>-120</v>
      </c>
      <c r="M46" s="1" t="n">
        <f aca="false">M22-E22</f>
        <v>-10</v>
      </c>
      <c r="N46" s="1" t="n">
        <f aca="false">N22-D22</f>
        <v>-132</v>
      </c>
      <c r="O46" s="1" t="n">
        <f aca="false">O22-E22</f>
        <v>-10</v>
      </c>
      <c r="P46" s="72" t="n">
        <f aca="false">P22-D22</f>
        <v>-125</v>
      </c>
      <c r="Q46" s="73" t="n">
        <f aca="false">Q22-E22</f>
        <v>-11</v>
      </c>
      <c r="R46" s="74"/>
      <c r="S46" s="74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customFormat="false" ht="12.75" hidden="false" customHeight="false" outlineLevel="0" collapsed="false">
      <c r="A47" s="67" t="n">
        <v>21</v>
      </c>
      <c r="B47" s="37"/>
      <c r="C47" s="12"/>
      <c r="D47" s="71" t="n">
        <v>164</v>
      </c>
      <c r="E47" s="1" t="n">
        <v>208</v>
      </c>
      <c r="F47" s="1" t="n">
        <f aca="false">F23-D23</f>
        <v>-8</v>
      </c>
      <c r="G47" s="1" t="n">
        <f aca="false">G23-E23</f>
        <v>3</v>
      </c>
      <c r="H47" s="1" t="n">
        <f aca="false">H23-D23</f>
        <v>-5</v>
      </c>
      <c r="I47" s="1" t="n">
        <f aca="false">I23-E23</f>
        <v>6</v>
      </c>
      <c r="J47" s="1" t="n">
        <f aca="false">J23-D23</f>
        <v>-10</v>
      </c>
      <c r="K47" s="1" t="n">
        <f aca="false">K23-E23</f>
        <v>4</v>
      </c>
      <c r="L47" s="1" t="n">
        <f aca="false">L23-D23</f>
        <v>-7</v>
      </c>
      <c r="M47" s="1" t="n">
        <f aca="false">M23-E23</f>
        <v>3</v>
      </c>
      <c r="N47" s="1" t="n">
        <f aca="false">N23-D23</f>
        <v>-6</v>
      </c>
      <c r="O47" s="1" t="n">
        <f aca="false">O23-E23</f>
        <v>3</v>
      </c>
      <c r="P47" s="72" t="n">
        <f aca="false">P23-D23</f>
        <v>-6</v>
      </c>
      <c r="Q47" s="73" t="n">
        <f aca="false">Q23-E23</f>
        <v>3</v>
      </c>
      <c r="R47" s="74"/>
      <c r="S47" s="74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customFormat="false" ht="12.7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customFormat="false" ht="12.7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customFormat="false" ht="12.75" hidden="false" customHeight="false" outlineLevel="0" collapsed="false">
      <c r="A50" s="1"/>
      <c r="B50" s="1"/>
      <c r="C50" s="1"/>
      <c r="E50" s="1"/>
      <c r="F50" s="1"/>
      <c r="G50" s="1"/>
      <c r="H50" s="1"/>
      <c r="I50" s="1"/>
      <c r="J50" s="1"/>
    </row>
    <row r="51" customFormat="false" ht="12.75" hidden="false" customHeight="false" outlineLevel="0" collapsed="false">
      <c r="A51" s="1"/>
      <c r="B51" s="1"/>
      <c r="C51" s="1"/>
      <c r="E51" s="1"/>
      <c r="F51" s="1"/>
      <c r="G51" s="1"/>
      <c r="H51" s="1"/>
      <c r="I51" s="1"/>
      <c r="J51" s="1"/>
    </row>
    <row r="52" customFormat="false" ht="12.75" hidden="false" customHeight="false" outlineLevel="0" collapsed="false">
      <c r="A52" s="1"/>
      <c r="B52" s="1"/>
      <c r="C52" s="1"/>
      <c r="E52" s="1"/>
      <c r="F52" s="1"/>
      <c r="G52" s="1"/>
      <c r="H52" s="1"/>
      <c r="I52" s="1"/>
      <c r="J52" s="1"/>
    </row>
    <row r="53" customFormat="false" ht="12.75" hidden="false" customHeight="false" outlineLevel="0" collapsed="false">
      <c r="A53" s="1"/>
      <c r="B53" s="1"/>
      <c r="C53" s="1"/>
      <c r="E53" s="1"/>
      <c r="F53" s="1"/>
      <c r="G53" s="1"/>
      <c r="H53" s="1"/>
      <c r="I53" s="1"/>
      <c r="J53" s="1"/>
    </row>
    <row r="54" customFormat="false" ht="12.75" hidden="false" customHeight="false" outlineLevel="0" collapsed="false">
      <c r="A54" s="1"/>
      <c r="B54" s="1"/>
      <c r="C54" s="1"/>
      <c r="E54" s="1"/>
      <c r="F54" s="1"/>
      <c r="G54" s="1"/>
      <c r="H54" s="1"/>
      <c r="I54" s="1"/>
      <c r="J54" s="1"/>
    </row>
    <row r="55" customFormat="false" ht="12.75" hidden="false" customHeight="false" outlineLevel="0" collapsed="false">
      <c r="A55" s="1"/>
      <c r="B55" s="1"/>
      <c r="C55" s="1"/>
      <c r="E55" s="1"/>
      <c r="F55" s="1"/>
      <c r="G55" s="1"/>
      <c r="H55" s="1"/>
      <c r="I55" s="1"/>
      <c r="J55" s="1"/>
    </row>
  </sheetData>
  <mergeCells count="14">
    <mergeCell ref="D1:E1"/>
    <mergeCell ref="F1:G1"/>
    <mergeCell ref="H1:I1"/>
    <mergeCell ref="J1:K1"/>
    <mergeCell ref="L1:M1"/>
    <mergeCell ref="N1:O1"/>
    <mergeCell ref="P1:Q1"/>
    <mergeCell ref="D25:E25"/>
    <mergeCell ref="F25:G25"/>
    <mergeCell ref="H25:I25"/>
    <mergeCell ref="J25:K25"/>
    <mergeCell ref="L25:M25"/>
    <mergeCell ref="N25:O25"/>
    <mergeCell ref="P25:Q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41"/>
    <col collapsed="false" customWidth="true" hidden="false" outlineLevel="0" max="4" min="4" style="0" width="18.41"/>
    <col collapsed="false" customWidth="true" hidden="false" outlineLevel="0" max="5" min="5" style="0" width="15.41"/>
    <col collapsed="false" customWidth="true" hidden="false" outlineLevel="0" max="6" min="6" style="0" width="8.28"/>
  </cols>
  <sheetData>
    <row r="1" customFormat="false" ht="12.75" hidden="false" customHeight="false" outlineLevel="0" collapsed="false">
      <c r="C1" s="1" t="s">
        <v>94</v>
      </c>
      <c r="D1" s="1" t="s">
        <v>1</v>
      </c>
      <c r="E1" s="1"/>
    </row>
    <row r="2" customFormat="false" ht="12.75" hidden="false" customHeight="false" outlineLevel="0" collapsed="false">
      <c r="A2" s="6" t="n">
        <v>1</v>
      </c>
      <c r="B2" s="37"/>
      <c r="C2" s="1" t="s">
        <v>7</v>
      </c>
      <c r="D2" s="1" t="s">
        <v>95</v>
      </c>
    </row>
    <row r="3" customFormat="false" ht="12.75" hidden="false" customHeight="false" outlineLevel="0" collapsed="false">
      <c r="A3" s="6" t="n">
        <v>2</v>
      </c>
      <c r="B3" s="37"/>
      <c r="C3" s="1" t="s">
        <v>7</v>
      </c>
      <c r="D3" s="1" t="s">
        <v>96</v>
      </c>
    </row>
    <row r="4" customFormat="false" ht="12.75" hidden="false" customHeight="false" outlineLevel="0" collapsed="false">
      <c r="A4" s="6" t="n">
        <v>3</v>
      </c>
      <c r="B4" s="37"/>
      <c r="C4" s="1" t="s">
        <v>8</v>
      </c>
      <c r="D4" s="1" t="s">
        <v>8</v>
      </c>
      <c r="F4" s="19" t="s">
        <v>97</v>
      </c>
    </row>
    <row r="5" customFormat="false" ht="12.75" hidden="false" customHeight="false" outlineLevel="0" collapsed="false">
      <c r="A5" s="6" t="n">
        <v>4</v>
      </c>
      <c r="B5" s="37"/>
      <c r="C5" s="1" t="s">
        <v>7</v>
      </c>
      <c r="D5" s="12" t="s">
        <v>30</v>
      </c>
    </row>
    <row r="6" customFormat="false" ht="12.75" hidden="false" customHeight="false" outlineLevel="0" collapsed="false">
      <c r="A6" s="6" t="n">
        <v>5</v>
      </c>
      <c r="B6" s="37"/>
      <c r="C6" s="1" t="s">
        <v>7</v>
      </c>
      <c r="D6" s="1" t="s">
        <v>98</v>
      </c>
    </row>
    <row r="7" customFormat="false" ht="12.75" hidden="false" customHeight="false" outlineLevel="0" collapsed="false">
      <c r="A7" s="6" t="n">
        <v>6</v>
      </c>
      <c r="B7" s="37"/>
      <c r="C7" s="1" t="s">
        <v>7</v>
      </c>
      <c r="D7" s="1" t="s">
        <v>98</v>
      </c>
      <c r="E7" s="19" t="s">
        <v>97</v>
      </c>
      <c r="F7" s="19" t="s">
        <v>97</v>
      </c>
    </row>
    <row r="8" customFormat="false" ht="12.75" hidden="false" customHeight="false" outlineLevel="0" collapsed="false">
      <c r="A8" s="6" t="n">
        <v>7</v>
      </c>
      <c r="B8" s="41"/>
      <c r="C8" s="1" t="s">
        <v>7</v>
      </c>
      <c r="D8" s="1" t="s">
        <v>61</v>
      </c>
      <c r="E8" s="19" t="s">
        <v>97</v>
      </c>
      <c r="F8" s="19" t="s">
        <v>97</v>
      </c>
    </row>
    <row r="9" customFormat="false" ht="12.75" hidden="false" customHeight="false" outlineLevel="0" collapsed="false">
      <c r="A9" s="6" t="n">
        <v>8</v>
      </c>
      <c r="B9" s="41"/>
      <c r="C9" s="1" t="s">
        <v>7</v>
      </c>
      <c r="D9" s="1" t="s">
        <v>61</v>
      </c>
    </row>
    <row r="10" customFormat="false" ht="12.75" hidden="false" customHeight="false" outlineLevel="0" collapsed="false">
      <c r="A10" s="6" t="n">
        <v>9</v>
      </c>
      <c r="B10" s="41"/>
      <c r="C10" s="1" t="s">
        <v>7</v>
      </c>
      <c r="D10" s="1" t="s">
        <v>98</v>
      </c>
    </row>
    <row r="11" customFormat="false" ht="12.75" hidden="false" customHeight="false" outlineLevel="0" collapsed="false">
      <c r="A11" s="6" t="n">
        <v>10</v>
      </c>
      <c r="B11" s="41"/>
      <c r="C11" s="1" t="s">
        <v>7</v>
      </c>
      <c r="D11" s="1" t="s">
        <v>98</v>
      </c>
    </row>
    <row r="12" customFormat="false" ht="12.75" hidden="false" customHeight="false" outlineLevel="0" collapsed="false">
      <c r="A12" s="6" t="n">
        <v>11</v>
      </c>
      <c r="B12" s="41"/>
      <c r="C12" s="1" t="s">
        <v>7</v>
      </c>
      <c r="D12" s="1" t="s">
        <v>98</v>
      </c>
    </row>
    <row r="13" customFormat="false" ht="12.75" hidden="false" customHeight="false" outlineLevel="0" collapsed="false">
      <c r="A13" s="7" t="n">
        <v>12</v>
      </c>
      <c r="B13" s="41"/>
      <c r="C13" s="1" t="s">
        <v>7</v>
      </c>
      <c r="D13" s="1" t="s">
        <v>61</v>
      </c>
    </row>
    <row r="14" customFormat="false" ht="12.75" hidden="false" customHeight="false" outlineLevel="0" collapsed="false">
      <c r="A14" s="6" t="n">
        <v>13</v>
      </c>
      <c r="B14" s="41"/>
      <c r="C14" s="1" t="s">
        <v>7</v>
      </c>
      <c r="D14" s="1" t="s">
        <v>98</v>
      </c>
      <c r="F14" s="19" t="s">
        <v>97</v>
      </c>
    </row>
    <row r="15" customFormat="false" ht="12.75" hidden="false" customHeight="false" outlineLevel="0" collapsed="false">
      <c r="A15" s="6" t="n">
        <v>14</v>
      </c>
      <c r="B15" s="41"/>
      <c r="C15" s="1" t="s">
        <v>7</v>
      </c>
      <c r="D15" s="1" t="s">
        <v>95</v>
      </c>
      <c r="F15" s="19" t="s">
        <v>97</v>
      </c>
    </row>
    <row r="16" customFormat="false" ht="12.75" hidden="false" customHeight="false" outlineLevel="0" collapsed="false">
      <c r="A16" s="7" t="n">
        <v>15</v>
      </c>
      <c r="B16" s="41"/>
      <c r="C16" s="1" t="s">
        <v>7</v>
      </c>
      <c r="D16" s="1" t="s">
        <v>98</v>
      </c>
      <c r="F16" s="19" t="s">
        <v>97</v>
      </c>
    </row>
    <row r="17" customFormat="false" ht="12.75" hidden="false" customHeight="false" outlineLevel="0" collapsed="false">
      <c r="A17" s="6" t="n">
        <v>16</v>
      </c>
      <c r="B17" s="41"/>
      <c r="C17" s="1" t="s">
        <v>7</v>
      </c>
      <c r="D17" s="1" t="s">
        <v>61</v>
      </c>
      <c r="E17" s="19"/>
      <c r="F17" s="19" t="s">
        <v>97</v>
      </c>
    </row>
    <row r="18" customFormat="false" ht="12.75" hidden="false" customHeight="false" outlineLevel="0" collapsed="false">
      <c r="A18" s="7" t="n">
        <v>17</v>
      </c>
      <c r="B18" s="41"/>
      <c r="C18" s="1" t="s">
        <v>7</v>
      </c>
      <c r="D18" s="1" t="s">
        <v>98</v>
      </c>
      <c r="E18" s="19" t="s">
        <v>97</v>
      </c>
    </row>
    <row r="19" customFormat="false" ht="12.75" hidden="false" customHeight="false" outlineLevel="0" collapsed="false">
      <c r="A19" s="6" t="n">
        <v>18</v>
      </c>
      <c r="B19" s="41"/>
      <c r="C19" s="1" t="s">
        <v>8</v>
      </c>
      <c r="D19" s="1" t="s">
        <v>8</v>
      </c>
    </row>
    <row r="20" customFormat="false" ht="12.75" hidden="false" customHeight="false" outlineLevel="0" collapsed="false">
      <c r="A20" s="6" t="n">
        <v>19</v>
      </c>
      <c r="B20" s="41"/>
      <c r="C20" s="1" t="s">
        <v>7</v>
      </c>
      <c r="D20" s="1" t="s">
        <v>98</v>
      </c>
    </row>
    <row r="21" customFormat="false" ht="12.75" hidden="false" customHeight="false" outlineLevel="0" collapsed="false">
      <c r="A21" s="6" t="n">
        <v>20</v>
      </c>
      <c r="B21" s="41"/>
      <c r="C21" s="1" t="s">
        <v>8</v>
      </c>
      <c r="D21" s="1" t="s">
        <v>8</v>
      </c>
    </row>
    <row r="22" customFormat="false" ht="12.75" hidden="false" customHeight="false" outlineLevel="0" collapsed="false">
      <c r="A22" s="6" t="n">
        <v>21</v>
      </c>
      <c r="B22" s="41"/>
      <c r="C22" s="1" t="s">
        <v>8</v>
      </c>
      <c r="D22" s="1" t="s">
        <v>8</v>
      </c>
    </row>
    <row r="25" customFormat="false" ht="12.75" hidden="false" customHeight="false" outlineLevel="0" collapsed="false">
      <c r="B25" s="11" t="s">
        <v>7</v>
      </c>
      <c r="C25" s="19" t="s">
        <v>28</v>
      </c>
    </row>
    <row r="26" customFormat="false" ht="12.75" hidden="false" customHeight="false" outlineLevel="0" collapsed="false">
      <c r="B26" s="11" t="s">
        <v>8</v>
      </c>
      <c r="C26" s="19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C23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94</v>
      </c>
      <c r="C2" s="1" t="s">
        <v>99</v>
      </c>
      <c r="D2" s="1" t="s">
        <v>88</v>
      </c>
      <c r="E2" s="1" t="s">
        <v>34</v>
      </c>
      <c r="F2" s="1" t="s">
        <v>89</v>
      </c>
      <c r="G2" s="1" t="s">
        <v>90</v>
      </c>
      <c r="H2" s="1" t="s">
        <v>1</v>
      </c>
    </row>
    <row r="3" customFormat="false" ht="12.75" hidden="false" customHeight="false" outlineLevel="0" collapsed="false">
      <c r="A3" s="6" t="n">
        <v>1</v>
      </c>
      <c r="B3" s="75" t="s">
        <v>100</v>
      </c>
      <c r="C3" s="75" t="s">
        <v>100</v>
      </c>
      <c r="D3" s="75" t="s">
        <v>100</v>
      </c>
      <c r="E3" s="7" t="s">
        <v>101</v>
      </c>
      <c r="F3" s="75" t="s">
        <v>100</v>
      </c>
      <c r="G3" s="7" t="s">
        <v>101</v>
      </c>
      <c r="H3" s="75" t="s">
        <v>100</v>
      </c>
    </row>
    <row r="4" customFormat="false" ht="12.75" hidden="false" customHeight="false" outlineLevel="0" collapsed="false">
      <c r="A4" s="6" t="n">
        <v>2</v>
      </c>
      <c r="B4" s="75" t="s">
        <v>100</v>
      </c>
      <c r="C4" s="75" t="s">
        <v>100</v>
      </c>
      <c r="D4" s="75" t="s">
        <v>100</v>
      </c>
      <c r="E4" s="7" t="s">
        <v>101</v>
      </c>
      <c r="F4" s="75" t="s">
        <v>100</v>
      </c>
      <c r="G4" s="75" t="s">
        <v>100</v>
      </c>
      <c r="H4" s="75" t="s">
        <v>100</v>
      </c>
    </row>
    <row r="5" customFormat="false" ht="12.75" hidden="false" customHeight="false" outlineLevel="0" collapsed="false">
      <c r="A5" s="6" t="n">
        <v>3</v>
      </c>
      <c r="B5" s="75" t="s">
        <v>100</v>
      </c>
      <c r="C5" s="75" t="s">
        <v>100</v>
      </c>
      <c r="D5" s="75" t="s">
        <v>100</v>
      </c>
      <c r="E5" s="7" t="s">
        <v>101</v>
      </c>
      <c r="F5" s="75" t="s">
        <v>100</v>
      </c>
      <c r="G5" s="7" t="s">
        <v>101</v>
      </c>
      <c r="H5" s="75" t="s">
        <v>100</v>
      </c>
    </row>
    <row r="6" customFormat="false" ht="12.75" hidden="false" customHeight="false" outlineLevel="0" collapsed="false">
      <c r="A6" s="6" t="n">
        <v>4</v>
      </c>
      <c r="B6" s="75" t="s">
        <v>100</v>
      </c>
      <c r="C6" s="75" t="s">
        <v>100</v>
      </c>
      <c r="D6" s="75" t="s">
        <v>100</v>
      </c>
      <c r="E6" s="7" t="s">
        <v>101</v>
      </c>
      <c r="F6" s="7" t="s">
        <v>102</v>
      </c>
      <c r="G6" s="75" t="s">
        <v>100</v>
      </c>
      <c r="H6" s="75" t="s">
        <v>100</v>
      </c>
    </row>
    <row r="7" customFormat="false" ht="12.75" hidden="false" customHeight="false" outlineLevel="0" collapsed="false">
      <c r="A7" s="6" t="n">
        <v>5</v>
      </c>
      <c r="B7" s="75" t="s">
        <v>100</v>
      </c>
      <c r="C7" s="75" t="s">
        <v>100</v>
      </c>
      <c r="D7" s="75" t="s">
        <v>100</v>
      </c>
      <c r="E7" s="7" t="s">
        <v>103</v>
      </c>
      <c r="F7" s="75" t="s">
        <v>100</v>
      </c>
      <c r="G7" s="75" t="s">
        <v>100</v>
      </c>
      <c r="H7" s="75" t="s">
        <v>100</v>
      </c>
    </row>
    <row r="8" customFormat="false" ht="12.75" hidden="false" customHeight="false" outlineLevel="0" collapsed="false">
      <c r="A8" s="6" t="n">
        <v>6</v>
      </c>
      <c r="B8" s="75" t="s">
        <v>100</v>
      </c>
      <c r="C8" s="75" t="s">
        <v>100</v>
      </c>
      <c r="D8" s="75" t="s">
        <v>100</v>
      </c>
      <c r="E8" s="75" t="s">
        <v>100</v>
      </c>
      <c r="F8" s="75" t="s">
        <v>100</v>
      </c>
      <c r="G8" s="75" t="s">
        <v>100</v>
      </c>
      <c r="H8" s="7" t="s">
        <v>101</v>
      </c>
    </row>
    <row r="9" customFormat="false" ht="12.75" hidden="false" customHeight="false" outlineLevel="0" collapsed="false">
      <c r="A9" s="6" t="n">
        <v>7</v>
      </c>
      <c r="B9" s="75" t="s">
        <v>100</v>
      </c>
      <c r="C9" s="75" t="s">
        <v>100</v>
      </c>
      <c r="D9" s="75" t="s">
        <v>100</v>
      </c>
      <c r="E9" s="75" t="s">
        <v>100</v>
      </c>
      <c r="F9" s="75" t="s">
        <v>100</v>
      </c>
      <c r="G9" s="75" t="s">
        <v>100</v>
      </c>
      <c r="H9" s="75" t="s">
        <v>100</v>
      </c>
    </row>
    <row r="10" customFormat="false" ht="12.75" hidden="false" customHeight="false" outlineLevel="0" collapsed="false">
      <c r="A10" s="6" t="n">
        <v>8</v>
      </c>
      <c r="B10" s="75" t="s">
        <v>100</v>
      </c>
      <c r="C10" s="75" t="s">
        <v>100</v>
      </c>
      <c r="D10" s="75" t="s">
        <v>100</v>
      </c>
      <c r="E10" s="75" t="s">
        <v>100</v>
      </c>
      <c r="F10" s="75" t="s">
        <v>100</v>
      </c>
      <c r="G10" s="75" t="s">
        <v>100</v>
      </c>
      <c r="H10" s="75" t="s">
        <v>100</v>
      </c>
    </row>
    <row r="11" customFormat="false" ht="12.75" hidden="false" customHeight="false" outlineLevel="0" collapsed="false">
      <c r="A11" s="6" t="n">
        <v>9</v>
      </c>
      <c r="B11" s="75" t="s">
        <v>100</v>
      </c>
      <c r="C11" s="75" t="s">
        <v>100</v>
      </c>
      <c r="D11" s="75" t="s">
        <v>100</v>
      </c>
      <c r="E11" s="7" t="s">
        <v>101</v>
      </c>
      <c r="F11" s="75" t="s">
        <v>100</v>
      </c>
      <c r="G11" s="7" t="s">
        <v>101</v>
      </c>
      <c r="H11" s="75" t="s">
        <v>100</v>
      </c>
    </row>
    <row r="12" customFormat="false" ht="12.75" hidden="false" customHeight="false" outlineLevel="0" collapsed="false">
      <c r="A12" s="6" t="n">
        <v>10</v>
      </c>
      <c r="B12" s="75" t="s">
        <v>100</v>
      </c>
      <c r="C12" s="75" t="s">
        <v>100</v>
      </c>
      <c r="D12" s="75" t="s">
        <v>100</v>
      </c>
      <c r="E12" s="7" t="s">
        <v>101</v>
      </c>
      <c r="F12" s="75" t="s">
        <v>100</v>
      </c>
      <c r="G12" s="7" t="s">
        <v>101</v>
      </c>
      <c r="H12" s="75" t="s">
        <v>100</v>
      </c>
    </row>
    <row r="13" customFormat="false" ht="12.75" hidden="false" customHeight="false" outlineLevel="0" collapsed="false">
      <c r="A13" s="6" t="n">
        <v>11</v>
      </c>
      <c r="B13" s="75" t="s">
        <v>100</v>
      </c>
      <c r="C13" s="75" t="s">
        <v>100</v>
      </c>
      <c r="D13" s="75" t="s">
        <v>100</v>
      </c>
      <c r="E13" s="75" t="s">
        <v>100</v>
      </c>
      <c r="F13" s="7" t="s">
        <v>101</v>
      </c>
      <c r="G13" s="75" t="s">
        <v>100</v>
      </c>
      <c r="H13" s="7" t="s">
        <v>101</v>
      </c>
    </row>
    <row r="14" customFormat="false" ht="12.75" hidden="false" customHeight="false" outlineLevel="0" collapsed="false">
      <c r="A14" s="7" t="n">
        <v>12</v>
      </c>
      <c r="B14" s="75" t="s">
        <v>100</v>
      </c>
      <c r="C14" s="75" t="s">
        <v>100</v>
      </c>
      <c r="D14" s="75" t="s">
        <v>100</v>
      </c>
      <c r="E14" s="75" t="s">
        <v>100</v>
      </c>
      <c r="F14" s="7" t="s">
        <v>101</v>
      </c>
      <c r="G14" s="75" t="s">
        <v>100</v>
      </c>
      <c r="H14" s="7" t="s">
        <v>101</v>
      </c>
    </row>
    <row r="15" customFormat="false" ht="12.75" hidden="false" customHeight="false" outlineLevel="0" collapsed="false">
      <c r="A15" s="6" t="n">
        <v>13</v>
      </c>
      <c r="B15" s="75" t="s">
        <v>100</v>
      </c>
      <c r="C15" s="75" t="s">
        <v>100</v>
      </c>
      <c r="D15" s="75" t="s">
        <v>100</v>
      </c>
      <c r="E15" s="7" t="s">
        <v>101</v>
      </c>
      <c r="F15" s="75" t="s">
        <v>100</v>
      </c>
      <c r="G15" s="7" t="s">
        <v>101</v>
      </c>
      <c r="H15" s="75" t="s">
        <v>100</v>
      </c>
    </row>
    <row r="16" customFormat="false" ht="12.75" hidden="false" customHeight="false" outlineLevel="0" collapsed="false">
      <c r="A16" s="6" t="n">
        <v>14</v>
      </c>
      <c r="B16" s="75" t="s">
        <v>100</v>
      </c>
      <c r="C16" s="75" t="s">
        <v>100</v>
      </c>
      <c r="D16" s="75" t="s">
        <v>100</v>
      </c>
      <c r="E16" s="75" t="s">
        <v>100</v>
      </c>
      <c r="F16" s="7" t="s">
        <v>101</v>
      </c>
      <c r="G16" s="75" t="s">
        <v>100</v>
      </c>
      <c r="H16" s="7" t="s">
        <v>101</v>
      </c>
    </row>
    <row r="17" customFormat="false" ht="12.75" hidden="false" customHeight="false" outlineLevel="0" collapsed="false">
      <c r="A17" s="7" t="n">
        <v>15</v>
      </c>
      <c r="B17" s="75" t="s">
        <v>100</v>
      </c>
      <c r="C17" s="75" t="s">
        <v>100</v>
      </c>
      <c r="D17" s="75" t="s">
        <v>100</v>
      </c>
      <c r="E17" s="7" t="s">
        <v>101</v>
      </c>
      <c r="F17" s="7" t="s">
        <v>100</v>
      </c>
      <c r="G17" s="7" t="s">
        <v>101</v>
      </c>
      <c r="H17" s="7" t="s">
        <v>100</v>
      </c>
    </row>
    <row r="18" customFormat="false" ht="12.75" hidden="false" customHeight="false" outlineLevel="0" collapsed="false">
      <c r="A18" s="6" t="n">
        <v>16</v>
      </c>
      <c r="B18" s="75" t="s">
        <v>100</v>
      </c>
      <c r="C18" s="75" t="s">
        <v>100</v>
      </c>
      <c r="D18" s="75" t="s">
        <v>100</v>
      </c>
      <c r="E18" s="75" t="s">
        <v>100</v>
      </c>
      <c r="F18" s="7" t="s">
        <v>101</v>
      </c>
      <c r="G18" s="75" t="s">
        <v>100</v>
      </c>
      <c r="H18" s="7" t="s">
        <v>104</v>
      </c>
    </row>
    <row r="19" customFormat="false" ht="12.75" hidden="false" customHeight="false" outlineLevel="0" collapsed="false">
      <c r="A19" s="7" t="n">
        <v>17</v>
      </c>
      <c r="B19" s="75" t="s">
        <v>100</v>
      </c>
      <c r="C19" s="75" t="s">
        <v>100</v>
      </c>
      <c r="D19" s="75" t="s">
        <v>100</v>
      </c>
      <c r="E19" s="7" t="s">
        <v>101</v>
      </c>
      <c r="F19" s="75" t="s">
        <v>100</v>
      </c>
      <c r="G19" s="7" t="s">
        <v>101</v>
      </c>
      <c r="H19" s="75" t="s">
        <v>100</v>
      </c>
    </row>
    <row r="20" customFormat="false" ht="12.75" hidden="false" customHeight="false" outlineLevel="0" collapsed="false">
      <c r="A20" s="6" t="n">
        <v>18</v>
      </c>
      <c r="B20" s="75" t="s">
        <v>100</v>
      </c>
      <c r="C20" s="75" t="s">
        <v>100</v>
      </c>
      <c r="D20" s="75" t="s">
        <v>100</v>
      </c>
      <c r="E20" s="7" t="s">
        <v>101</v>
      </c>
      <c r="F20" s="7" t="s">
        <v>100</v>
      </c>
      <c r="G20" s="7" t="s">
        <v>101</v>
      </c>
      <c r="H20" s="7" t="s">
        <v>100</v>
      </c>
    </row>
    <row r="21" customFormat="false" ht="12.75" hidden="false" customHeight="false" outlineLevel="0" collapsed="false">
      <c r="A21" s="6" t="n">
        <v>19</v>
      </c>
      <c r="B21" s="75" t="s">
        <v>100</v>
      </c>
      <c r="C21" s="75" t="s">
        <v>100</v>
      </c>
      <c r="D21" s="75" t="s">
        <v>100</v>
      </c>
      <c r="E21" s="7" t="s">
        <v>101</v>
      </c>
      <c r="F21" s="7" t="s">
        <v>100</v>
      </c>
      <c r="G21" s="7" t="s">
        <v>101</v>
      </c>
      <c r="H21" s="7" t="s">
        <v>100</v>
      </c>
    </row>
    <row r="22" customFormat="false" ht="12.75" hidden="false" customHeight="false" outlineLevel="0" collapsed="false">
      <c r="A22" s="6" t="n">
        <v>20</v>
      </c>
      <c r="B22" s="75" t="s">
        <v>100</v>
      </c>
      <c r="C22" s="75" t="s">
        <v>100</v>
      </c>
      <c r="D22" s="75" t="s">
        <v>100</v>
      </c>
      <c r="E22" s="7" t="s">
        <v>101</v>
      </c>
      <c r="F22" s="75" t="s">
        <v>100</v>
      </c>
      <c r="G22" s="7" t="s">
        <v>101</v>
      </c>
      <c r="H22" s="75" t="s">
        <v>100</v>
      </c>
    </row>
    <row r="23" customFormat="false" ht="12.75" hidden="false" customHeight="false" outlineLevel="0" collapsed="false">
      <c r="A23" s="6" t="n">
        <v>21</v>
      </c>
      <c r="B23" s="75" t="s">
        <v>100</v>
      </c>
      <c r="C23" s="75" t="s">
        <v>100</v>
      </c>
      <c r="D23" s="75" t="s">
        <v>100</v>
      </c>
      <c r="E23" s="75" t="s">
        <v>100</v>
      </c>
      <c r="F23" s="75" t="s">
        <v>100</v>
      </c>
      <c r="G23" s="75" t="s">
        <v>100</v>
      </c>
      <c r="H23" s="75" t="s">
        <v>101</v>
      </c>
    </row>
    <row r="24" customFormat="false" ht="12.75" hidden="false" customHeight="false" outlineLevel="0" collapsed="false">
      <c r="B24" s="76"/>
      <c r="C24" s="77" t="s">
        <v>105</v>
      </c>
      <c r="D24" s="76"/>
    </row>
    <row r="56" s="1" customFormat="true" ht="12.75" hidden="false" customHeight="false" outlineLevel="0" collapsed="false"/>
    <row r="57" s="1" customFormat="true" ht="12.75" hidden="false" customHeight="false" outlineLevel="0" collapsed="false"/>
    <row r="58" s="1" customFormat="true" ht="12.75" hidden="false" customHeight="false" outlineLevel="0" collapsed="false"/>
    <row r="59" s="1" customFormat="true" ht="12.75" hidden="false" customHeight="false" outlineLevel="0" collapsed="false"/>
    <row r="60" s="1" customFormat="true" ht="12.75" hidden="false" customHeight="false" outlineLevel="0" collapsed="false"/>
    <row r="61" s="1" customFormat="true" ht="12.75" hidden="false" customHeight="false" outlineLevel="0" collapsed="false"/>
    <row r="62" s="1" customFormat="true" ht="12.75" hidden="false" customHeight="false" outlineLevel="0" collapsed="false"/>
    <row r="63" s="1" customFormat="true" ht="12.75" hidden="false" customHeight="false" outlineLevel="0" collapsed="false"/>
    <row r="64" s="1" customFormat="true" ht="12.75" hidden="false" customHeight="false" outlineLevel="0" collapsed="false"/>
    <row r="65" s="1" customFormat="true" ht="13.15" hidden="false" customHeight="true" outlineLevel="0" collapsed="false"/>
    <row r="66" s="1" customFormat="true" ht="12.75" hidden="false" customHeight="false" outlineLevel="0" collapsed="false"/>
    <row r="70" s="1" customFormat="true" ht="12.75" hidden="false" customHeight="false" outlineLevel="0" collapsed="false"/>
    <row r="71" s="1" customFormat="true" ht="12.75" hidden="false" customHeight="false" outlineLevel="0" collapsed="false"/>
    <row r="72" s="1" customFormat="true" ht="12.75" hidden="false" customHeight="false" outlineLevel="0" collapsed="false"/>
    <row r="73" s="1" customFormat="true" ht="12.75" hidden="false" customHeight="false" outlineLevel="0" collapsed="false"/>
    <row r="74" s="1" customFormat="true" ht="12.75" hidden="false" customHeight="false" outlineLevel="0" collapsed="false"/>
    <row r="75" s="1" customFormat="true" ht="12.75" hidden="false" customHeight="false" outlineLevel="0" collapsed="false"/>
    <row r="76" s="1" customFormat="true" ht="12.75" hidden="false" customHeight="false" outlineLevel="0" collapsed="false"/>
    <row r="77" s="1" customFormat="true" ht="12.75" hidden="false" customHeight="false" outlineLevel="0" collapsed="false"/>
    <row r="78" s="1" customFormat="true" ht="12.75" hidden="false" customHeight="false" outlineLevel="0" collapsed="false"/>
    <row r="90" customFormat="false" ht="12.75" hidden="false" customHeight="false" outlineLevel="0" collapsed="false">
      <c r="A90" s="37"/>
    </row>
    <row r="91" customFormat="false" ht="12.75" hidden="false" customHeight="false" outlineLevel="0" collapsed="false">
      <c r="A91" s="41"/>
    </row>
    <row r="92" customFormat="false" ht="12.75" hidden="false" customHeight="false" outlineLevel="0" collapsed="false">
      <c r="A92" s="41"/>
    </row>
    <row r="93" customFormat="false" ht="12.75" hidden="false" customHeight="false" outlineLevel="0" collapsed="false">
      <c r="A93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71"/>
    <col collapsed="false" customWidth="true" hidden="false" outlineLevel="0" max="4" min="4" style="0" width="18.14"/>
  </cols>
  <sheetData>
    <row r="1" customFormat="false" ht="12.75" hidden="false" customHeight="false" outlineLevel="0" collapsed="false">
      <c r="C1" s="0" t="s">
        <v>0</v>
      </c>
      <c r="D1" s="0" t="s">
        <v>1</v>
      </c>
    </row>
    <row r="2" customFormat="false" ht="12.75" hidden="false" customHeight="false" outlineLevel="0" collapsed="false">
      <c r="A2" s="6" t="n">
        <v>1</v>
      </c>
      <c r="B2" s="37"/>
      <c r="C2" s="1" t="s">
        <v>7</v>
      </c>
      <c r="D2" s="1" t="s">
        <v>95</v>
      </c>
    </row>
    <row r="3" customFormat="false" ht="12.75" hidden="false" customHeight="false" outlineLevel="0" collapsed="false">
      <c r="A3" s="6" t="n">
        <v>2</v>
      </c>
      <c r="B3" s="37"/>
      <c r="C3" s="1" t="s">
        <v>7</v>
      </c>
      <c r="D3" s="1" t="s">
        <v>95</v>
      </c>
    </row>
    <row r="4" customFormat="false" ht="12.75" hidden="false" customHeight="false" outlineLevel="0" collapsed="false">
      <c r="A4" s="6" t="n">
        <v>3</v>
      </c>
      <c r="B4" s="37"/>
      <c r="C4" s="1" t="s">
        <v>7</v>
      </c>
      <c r="D4" s="1" t="s">
        <v>10</v>
      </c>
    </row>
    <row r="5" customFormat="false" ht="12.75" hidden="false" customHeight="false" outlineLevel="0" collapsed="false">
      <c r="A5" s="6" t="n">
        <v>4</v>
      </c>
      <c r="B5" s="37"/>
      <c r="C5" s="1" t="s">
        <v>7</v>
      </c>
      <c r="D5" s="1" t="s">
        <v>96</v>
      </c>
    </row>
    <row r="6" customFormat="false" ht="12.75" hidden="false" customHeight="false" outlineLevel="0" collapsed="false">
      <c r="A6" s="6" t="n">
        <v>5</v>
      </c>
      <c r="B6" s="37"/>
      <c r="C6" s="1" t="s">
        <v>7</v>
      </c>
      <c r="D6" s="1" t="s">
        <v>96</v>
      </c>
    </row>
    <row r="7" customFormat="false" ht="12.75" hidden="false" customHeight="false" outlineLevel="0" collapsed="false">
      <c r="A7" s="6" t="n">
        <v>6</v>
      </c>
      <c r="B7" s="37"/>
      <c r="C7" s="12" t="s">
        <v>7</v>
      </c>
      <c r="D7" s="12" t="s">
        <v>95</v>
      </c>
    </row>
    <row r="8" customFormat="false" ht="12.75" hidden="false" customHeight="false" outlineLevel="0" collapsed="false">
      <c r="A8" s="6" t="n">
        <v>7</v>
      </c>
      <c r="B8" s="41"/>
      <c r="C8" s="1" t="s">
        <v>7</v>
      </c>
      <c r="D8" s="1" t="s">
        <v>61</v>
      </c>
    </row>
    <row r="9" customFormat="false" ht="12.75" hidden="false" customHeight="false" outlineLevel="0" collapsed="false">
      <c r="A9" s="6" t="n">
        <v>8</v>
      </c>
      <c r="B9" s="41"/>
      <c r="C9" s="1" t="s">
        <v>7</v>
      </c>
      <c r="D9" s="1" t="s">
        <v>96</v>
      </c>
    </row>
    <row r="10" customFormat="false" ht="12.75" hidden="false" customHeight="false" outlineLevel="0" collapsed="false">
      <c r="A10" s="6" t="n">
        <v>9</v>
      </c>
      <c r="B10" s="41"/>
      <c r="C10" s="1" t="s">
        <v>7</v>
      </c>
      <c r="D10" s="1" t="s">
        <v>10</v>
      </c>
    </row>
    <row r="11" customFormat="false" ht="12.75" hidden="false" customHeight="false" outlineLevel="0" collapsed="false">
      <c r="A11" s="6" t="n">
        <v>10</v>
      </c>
      <c r="B11" s="41"/>
      <c r="C11" s="1" t="s">
        <v>8</v>
      </c>
      <c r="D11" s="1" t="s">
        <v>8</v>
      </c>
    </row>
    <row r="12" customFormat="false" ht="12.75" hidden="false" customHeight="false" outlineLevel="0" collapsed="false">
      <c r="A12" s="6" t="n">
        <v>11</v>
      </c>
      <c r="B12" s="41"/>
      <c r="C12" s="12" t="s">
        <v>7</v>
      </c>
      <c r="D12" s="12" t="s">
        <v>10</v>
      </c>
    </row>
    <row r="13" customFormat="false" ht="12.75" hidden="false" customHeight="false" outlineLevel="0" collapsed="false">
      <c r="A13" s="7" t="n">
        <v>12</v>
      </c>
      <c r="B13" s="41"/>
      <c r="C13" s="1" t="s">
        <v>8</v>
      </c>
      <c r="D13" s="1" t="s">
        <v>8</v>
      </c>
    </row>
    <row r="14" customFormat="false" ht="12.75" hidden="false" customHeight="false" outlineLevel="0" collapsed="false">
      <c r="A14" s="6" t="n">
        <v>13</v>
      </c>
      <c r="B14" s="41"/>
      <c r="C14" s="1" t="s">
        <v>8</v>
      </c>
      <c r="D14" s="1" t="s">
        <v>8</v>
      </c>
    </row>
    <row r="15" customFormat="false" ht="12.75" hidden="false" customHeight="false" outlineLevel="0" collapsed="false">
      <c r="A15" s="6" t="n">
        <v>14</v>
      </c>
      <c r="B15" s="41"/>
      <c r="C15" s="1" t="s">
        <v>7</v>
      </c>
      <c r="D15" s="1" t="s">
        <v>10</v>
      </c>
    </row>
    <row r="16" customFormat="false" ht="12.75" hidden="false" customHeight="false" outlineLevel="0" collapsed="false">
      <c r="A16" s="7" t="n">
        <v>15</v>
      </c>
      <c r="B16" s="41"/>
      <c r="C16" s="1" t="s">
        <v>7</v>
      </c>
      <c r="D16" s="1" t="s">
        <v>10</v>
      </c>
    </row>
    <row r="17" customFormat="false" ht="12.75" hidden="false" customHeight="false" outlineLevel="0" collapsed="false">
      <c r="A17" s="6" t="n">
        <v>16</v>
      </c>
      <c r="B17" s="41"/>
      <c r="C17" s="1" t="s">
        <v>7</v>
      </c>
      <c r="D17" s="1" t="s">
        <v>106</v>
      </c>
    </row>
    <row r="18" customFormat="false" ht="12.75" hidden="false" customHeight="false" outlineLevel="0" collapsed="false">
      <c r="A18" s="7" t="n">
        <v>17</v>
      </c>
      <c r="B18" s="41"/>
      <c r="C18" s="1" t="s">
        <v>7</v>
      </c>
      <c r="D18" s="1" t="s">
        <v>10</v>
      </c>
    </row>
    <row r="19" customFormat="false" ht="12.75" hidden="false" customHeight="false" outlineLevel="0" collapsed="false">
      <c r="A19" s="6" t="n">
        <v>18</v>
      </c>
      <c r="B19" s="41"/>
      <c r="C19" s="1" t="s">
        <v>7</v>
      </c>
      <c r="D19" s="1" t="s">
        <v>95</v>
      </c>
    </row>
    <row r="20" customFormat="false" ht="12.75" hidden="false" customHeight="false" outlineLevel="0" collapsed="false">
      <c r="A20" s="6" t="n">
        <v>19</v>
      </c>
      <c r="B20" s="41"/>
      <c r="C20" s="1" t="s">
        <v>8</v>
      </c>
      <c r="D20" s="1" t="s">
        <v>8</v>
      </c>
    </row>
    <row r="21" customFormat="false" ht="12.75" hidden="false" customHeight="false" outlineLevel="0" collapsed="false">
      <c r="A21" s="6" t="n">
        <v>20</v>
      </c>
      <c r="B21" s="41"/>
      <c r="C21" s="1" t="s">
        <v>8</v>
      </c>
      <c r="D21" s="1" t="s">
        <v>8</v>
      </c>
    </row>
    <row r="22" customFormat="false" ht="12.75" hidden="false" customHeight="false" outlineLevel="0" collapsed="false">
      <c r="A22" s="6" t="n">
        <v>21</v>
      </c>
      <c r="B22" s="41"/>
      <c r="C22" s="1" t="s">
        <v>8</v>
      </c>
      <c r="D22" s="1" t="s">
        <v>8</v>
      </c>
    </row>
    <row r="23" customFormat="false" ht="12.75" hidden="false" customHeight="false" outlineLevel="0" collapsed="false">
      <c r="B23" s="0" t="s">
        <v>107</v>
      </c>
    </row>
    <row r="24" customFormat="false" ht="12.75" hidden="false" customHeight="false" outlineLevel="0" collapsed="false">
      <c r="B24" s="11" t="s">
        <v>7</v>
      </c>
      <c r="C24" s="19" t="s">
        <v>28</v>
      </c>
    </row>
    <row r="25" customFormat="false" ht="12.75" hidden="false" customHeight="false" outlineLevel="0" collapsed="false">
      <c r="B25" s="11" t="s">
        <v>8</v>
      </c>
      <c r="C25" s="19" t="s">
        <v>29</v>
      </c>
    </row>
    <row r="26" customFormat="false" ht="12.75" hidden="false" customHeight="false" outlineLevel="0" collapsed="false">
      <c r="B26" s="11" t="s">
        <v>10</v>
      </c>
      <c r="C26" s="19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9T00:58:20Z</dcterms:created>
  <dc:creator>Jackie</dc:creator>
  <dc:description/>
  <dc:language>en-US</dc:language>
  <cp:lastModifiedBy>rch</cp:lastModifiedBy>
  <cp:lastPrinted>2013-03-22T23:20:37Z</cp:lastPrinted>
  <dcterms:modified xsi:type="dcterms:W3CDTF">2016-02-25T20:42:03Z</dcterms:modified>
  <cp:revision>0</cp:revision>
  <dc:subject/>
  <dc:title/>
</cp:coreProperties>
</file>